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ullKineticsRecord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" uniqueCount="107">
  <si>
    <t xml:space="preserve">Table S1. Agam-2-1 ribozyme-derived constructs with predicted secondary structure, stabilization energies and self-cleavage rate constants at 1 and 0.3 mM Mg2+.</t>
  </si>
  <si>
    <t xml:space="preserve">Mg (mM)</t>
  </si>
  <si>
    <r>
      <rPr>
        <sz val="14"/>
        <rFont val="Arial"/>
        <family val="0"/>
      </rPr>
      <t xml:space="preserve">k</t>
    </r>
    <r>
      <rPr>
        <vertAlign val="subscript"/>
        <sz val="14"/>
        <rFont val="Arial"/>
        <family val="0"/>
      </rPr>
      <t xml:space="preserve">obs</t>
    </r>
    <r>
      <rPr>
        <sz val="14"/>
        <rFont val="Arial"/>
        <family val="0"/>
      </rPr>
      <t xml:space="preserve"> (min</t>
    </r>
    <r>
      <rPr>
        <vertAlign val="superscript"/>
        <sz val="14"/>
        <rFont val="Arial"/>
        <family val="0"/>
      </rPr>
      <t xml:space="preserve">-1</t>
    </r>
    <r>
      <rPr>
        <sz val="14"/>
        <rFont val="Arial"/>
        <family val="0"/>
      </rPr>
      <t xml:space="preserve">)</t>
    </r>
  </si>
  <si>
    <r>
      <rPr>
        <sz val="14"/>
        <color rgb="FF000000"/>
        <rFont val="Arial"/>
        <family val="2"/>
      </rPr>
      <t xml:space="preserve">k</t>
    </r>
    <r>
      <rPr>
        <vertAlign val="subscript"/>
        <sz val="14"/>
        <color rgb="FF000000"/>
        <rFont val="Arial"/>
        <family val="0"/>
      </rPr>
      <t xml:space="preserve">obs</t>
    </r>
    <r>
      <rPr>
        <sz val="14"/>
        <color rgb="FF000000"/>
        <rFont val="Arial"/>
        <family val="2"/>
      </rPr>
      <t xml:space="preserve"> (hr</t>
    </r>
    <r>
      <rPr>
        <vertAlign val="superscript"/>
        <sz val="14"/>
        <color rgb="FF000000"/>
        <rFont val="Arial"/>
        <family val="2"/>
      </rPr>
      <t xml:space="preserve">-1</t>
    </r>
    <r>
      <rPr>
        <sz val="14"/>
        <color rgb="FF000000"/>
        <rFont val="Arial"/>
        <family val="2"/>
      </rPr>
      <t xml:space="preserve">)</t>
    </r>
  </si>
  <si>
    <r>
      <rPr>
        <sz val="14"/>
        <color rgb="FF000000"/>
        <rFont val="Symbol"/>
        <family val="0"/>
      </rPr>
      <t xml:space="preserve">D</t>
    </r>
    <r>
      <rPr>
        <sz val="14"/>
        <color rgb="FF000000"/>
        <rFont val="Arial"/>
        <family val="2"/>
      </rPr>
      <t xml:space="preserve">E</t>
    </r>
    <r>
      <rPr>
        <vertAlign val="subscript"/>
        <sz val="14"/>
        <color rgb="FF000000"/>
        <rFont val="Arial"/>
        <family val="0"/>
      </rPr>
      <t xml:space="preserve">a</t>
    </r>
  </si>
  <si>
    <t xml:space="preserve">Construct name/notes</t>
  </si>
  <si>
    <t xml:space="preserve">Calculated MFE of ribozyme</t>
  </si>
  <si>
    <t xml:space="preserve">Bracket Structure</t>
  </si>
  <si>
    <t xml:space="preserve">Ribozyme Sequences</t>
  </si>
  <si>
    <r>
      <rPr>
        <sz val="9"/>
        <color rgb="FF00ABEA"/>
        <rFont val="Arial"/>
        <family val="2"/>
      </rPr>
      <t xml:space="preserve">Fig 2i</t>
    </r>
    <r>
      <rPr>
        <sz val="9"/>
        <rFont val="Arial"/>
        <family val="2"/>
      </rPr>
      <t xml:space="preserve"> -Agam-2-1-21 (no extended P2)</t>
    </r>
  </si>
  <si>
    <r>
      <rPr>
        <b val="true"/>
        <sz val="9"/>
        <color rgb="FF000000"/>
        <rFont val="Courier New"/>
        <family val="0"/>
      </rPr>
      <t xml:space="preserve">((((((((....</t>
    </r>
    <r>
      <rPr>
        <b val="true"/>
        <sz val="9"/>
        <color rgb="FFDD0806"/>
        <rFont val="Courier New"/>
        <family val="0"/>
      </rPr>
      <t xml:space="preserve">(((((.(((((((....))).)))).)))))</t>
    </r>
    <r>
      <rPr>
        <b val="true"/>
        <sz val="9"/>
        <color rgb="FF000000"/>
        <rFont val="Courier New"/>
        <family val="0"/>
      </rPr>
      <t xml:space="preserve">..[[[[[[[(((....)))..))))))))(((..((((((((((((..((((((((((((((((.....))))))))))....((((...))))))))))...)))))))))))))))..]]]]]]].....</t>
    </r>
  </si>
  <si>
    <t xml:space="preserve"> </t>
  </si>
  <si>
    <r>
      <rPr>
        <sz val="9"/>
        <color rgb="FF000000"/>
        <rFont val="Courier New"/>
        <family val="0"/>
      </rPr>
      <t xml:space="preserve">GCUCUGC AAA UG</t>
    </r>
    <r>
      <rPr>
        <sz val="9"/>
        <color rgb="FFDD0806"/>
        <rFont val="Courier New"/>
        <family val="0"/>
      </rPr>
      <t xml:space="preserve">GGGUAGGA GGCGAUGCCU CGUCCUCAUA CCC</t>
    </r>
    <r>
      <rPr>
        <sz val="9"/>
        <color rgb="FF000000"/>
        <rFont val="Courier New"/>
        <family val="0"/>
      </rPr>
      <t xml:space="preserve">AA </t>
    </r>
    <r>
      <rPr>
        <sz val="9"/>
        <color rgb="FFDD0806"/>
        <rFont val="Courier New"/>
        <family val="0"/>
      </rPr>
      <t xml:space="preserve">_</t>
    </r>
    <r>
      <rPr>
        <sz val="9"/>
        <color rgb="FF000000"/>
        <rFont val="Courier New"/>
        <family val="0"/>
      </rPr>
      <t xml:space="preserve"> UUCCGGCAC GUCCACGUCG UGCAGAGCGG UAACAUGCGU UACUAGGGGU GCAAGAGCUC UUUUUGAGGA GGAGCUCUUU UUGCUGCACU AGUUGCAUCA GAUGGUAACG CAUGGCUAAG CCGGAAAGGG G</t>
    </r>
  </si>
  <si>
    <r>
      <rPr>
        <sz val="9"/>
        <color rgb="FF00ABEA"/>
        <rFont val="Arial"/>
        <family val="2"/>
      </rPr>
      <t xml:space="preserve">Fig 1a</t>
    </r>
    <r>
      <rPr>
        <sz val="9"/>
        <rFont val="Arial"/>
        <family val="2"/>
      </rPr>
      <t xml:space="preserve"> - Wild Type</t>
    </r>
  </si>
  <si>
    <r>
      <rPr>
        <b val="true"/>
        <sz val="9"/>
        <color rgb="FF000000"/>
        <rFont val="Courier New"/>
        <family val="0"/>
      </rPr>
      <t xml:space="preserve">((((((((....</t>
    </r>
    <r>
      <rPr>
        <b val="true"/>
        <sz val="9"/>
        <color rgb="FFDD0806"/>
        <rFont val="Courier New"/>
        <family val="0"/>
      </rPr>
      <t xml:space="preserve">(((((.(((((((....))).)))).)))))</t>
    </r>
    <r>
      <rPr>
        <b val="true"/>
        <sz val="9"/>
        <color rgb="FF000000"/>
        <rFont val="Courier New"/>
        <family val="0"/>
      </rPr>
      <t xml:space="preserve">........[[[[[[[(((....)))..))))))))(((..((((((((((((..((((((((((((((((.....))))))))))....((((...))))))))))...)))))))))))))))..]]]]]]].....</t>
    </r>
  </si>
  <si>
    <r>
      <rPr>
        <sz val="9"/>
        <color rgb="FF000000"/>
        <rFont val="Courier New"/>
        <family val="0"/>
      </rPr>
      <t xml:space="preserve">GCUCUGC AAAUG</t>
    </r>
    <r>
      <rPr>
        <sz val="9"/>
        <color rgb="FFDD0806"/>
        <rFont val="Courier New"/>
        <family val="0"/>
      </rPr>
      <t xml:space="preserve">GGGUAGGAGGCGAUGCCUCGUCCUCAUACCC</t>
    </r>
    <r>
      <rPr>
        <sz val="9"/>
        <color rgb="FF000000"/>
        <rFont val="Courier New"/>
        <family val="0"/>
      </rPr>
      <t xml:space="preserve">AACUCCUAUUCCGGCACGUCCACGUCGUGCAGAGCGGUAACAUGCGUUACUAGGGGUGCAAGAGCUCUUUUUGAGGAGGAGCUCUUUUUGCUGCACUAGUUGCAUCAGAUGGUAACGCAUGGCUAAGCCGGAAAGGGG</t>
    </r>
  </si>
  <si>
    <r>
      <rPr>
        <sz val="9"/>
        <color rgb="FF00ABEA"/>
        <rFont val="Arial"/>
        <family val="2"/>
      </rPr>
      <t xml:space="preserve">Fig 1a</t>
    </r>
    <r>
      <rPr>
        <sz val="9"/>
        <rFont val="Arial"/>
        <family val="2"/>
      </rPr>
      <t xml:space="preserve"> -Wild Type</t>
    </r>
  </si>
  <si>
    <r>
      <rPr>
        <sz val="9"/>
        <color rgb="FF00ABEA"/>
        <rFont val="Arial"/>
        <family val="2"/>
      </rPr>
      <t xml:space="preserve">Fig2h</t>
    </r>
    <r>
      <rPr>
        <sz val="9"/>
        <rFont val="Arial"/>
        <family val="2"/>
      </rPr>
      <t xml:space="preserve"> -Agam-2-1-3 (no extended P2)</t>
    </r>
  </si>
  <si>
    <r>
      <rPr>
        <sz val="9"/>
        <color rgb="FF000000"/>
        <rFont val="Courier New"/>
        <family val="0"/>
      </rPr>
      <t xml:space="preserve">GCUCUGC AAAUG</t>
    </r>
    <r>
      <rPr>
        <sz val="9"/>
        <color rgb="FFDD0806"/>
        <rFont val="Courier New"/>
        <family val="0"/>
      </rPr>
      <t xml:space="preserve">GGGUAGGAGGCGAUGCCUCGUCCUCAUACCC</t>
    </r>
    <r>
      <rPr>
        <sz val="9"/>
        <color rgb="FF000000"/>
        <rFont val="Courier New"/>
        <family val="0"/>
      </rPr>
      <t xml:space="preserve">AACUCCUAUUCCGGCACGUCCACGUCGUGCAGAGCGGUAACAUGCGUUACUAGGGGUGCAAGAGCUCUUUUUGAGGAGGAGCUCUUUUUGCUGCACUAGUUGCAUCAGAUGGUAACGCAUGGCUAAGCCGGAAA </t>
    </r>
    <r>
      <rPr>
        <sz val="9"/>
        <color rgb="FFDD0806"/>
        <rFont val="Courier New"/>
        <family val="0"/>
      </rPr>
      <t xml:space="preserve">_</t>
    </r>
  </si>
  <si>
    <r>
      <rPr>
        <sz val="9"/>
        <color rgb="FF00ABEA"/>
        <rFont val="Arial"/>
        <family val="2"/>
      </rPr>
      <t xml:space="preserve">Fig 2h</t>
    </r>
    <r>
      <rPr>
        <sz val="9"/>
        <rFont val="Arial"/>
        <family val="2"/>
      </rPr>
      <t xml:space="preserve"> -Agam-2-1-3 (no extended P2)</t>
    </r>
  </si>
  <si>
    <r>
      <rPr>
        <sz val="9"/>
        <color rgb="FF00ABEA"/>
        <rFont val="Arial"/>
        <family val="2"/>
      </rPr>
      <t xml:space="preserve">Fig 2e</t>
    </r>
    <r>
      <rPr>
        <sz val="9"/>
        <rFont val="Arial"/>
        <family val="2"/>
      </rPr>
      <t xml:space="preserve"> - Agam-2-1-12</t>
    </r>
  </si>
  <si>
    <r>
      <rPr>
        <b val="true"/>
        <sz val="9"/>
        <color rgb="FF000000"/>
        <rFont val="Courier New"/>
        <family val="0"/>
      </rPr>
      <t xml:space="preserve">((((((((....</t>
    </r>
    <r>
      <rPr>
        <b val="true"/>
        <sz val="9"/>
        <color rgb="FFDD0806"/>
        <rFont val="Courier New"/>
        <family val="0"/>
      </rPr>
      <t xml:space="preserve">(((((.((((.......)))).)))))</t>
    </r>
    <r>
      <rPr>
        <b val="true"/>
        <sz val="9"/>
        <color rgb="FF000000"/>
        <rFont val="Courier New"/>
        <family val="0"/>
      </rPr>
      <t xml:space="preserve">........[[[[[[[(((....)))..))))))))(((..((((((((((((..((((((((((((((((.....))))))))))....((((...))))))))))...)))))))))))))))..]]]]]]].....</t>
    </r>
  </si>
  <si>
    <r>
      <rPr>
        <sz val="9"/>
        <color rgb="FF000000"/>
        <rFont val="Courier New"/>
        <family val="0"/>
      </rPr>
      <t xml:space="preserve">GCUCUGC AAAUG</t>
    </r>
    <r>
      <rPr>
        <sz val="9"/>
        <color rgb="FFDD0806"/>
        <rFont val="Courier New"/>
        <family val="0"/>
      </rPr>
      <t xml:space="preserve">GGGUAGGAGGCGAUCGUCCUCAUACCC</t>
    </r>
    <r>
      <rPr>
        <sz val="9"/>
        <color rgb="FF000000"/>
        <rFont val="Courier New"/>
        <family val="0"/>
      </rPr>
      <t xml:space="preserve">AA CUCCUAUUCCGGCACGUCCACGUCGUGCAGAGCGGUAACAUGCGUUACUAGGGGUGCAAGAGCUCUUUUUGAGGAGGAGCUCUUUUUGCUGCACUAGUUGCAUCAGAUGGUAACGCAUGGCUAAGCCGGAAAGGGG</t>
    </r>
  </si>
  <si>
    <t xml:space="preserve">Agam-2-1-11</t>
  </si>
  <si>
    <r>
      <rPr>
        <b val="true"/>
        <sz val="9"/>
        <color rgb="FF000000"/>
        <rFont val="Courier New"/>
        <family val="0"/>
      </rPr>
      <t xml:space="preserve">((((((((....</t>
    </r>
    <r>
      <rPr>
        <b val="true"/>
        <sz val="9"/>
        <color rgb="FFDD0806"/>
        <rFont val="Courier New"/>
        <family val="0"/>
      </rPr>
      <t xml:space="preserve">(((((.(((....))).)))))</t>
    </r>
    <r>
      <rPr>
        <b val="true"/>
        <sz val="9"/>
        <color rgb="FF000000"/>
        <rFont val="Courier New"/>
        <family val="0"/>
      </rPr>
      <t xml:space="preserve">........[[[[[[[(((....)))..))))))))(((..((((((((((((..((((((((((((((((.....))))))))))....((((...))))))))))...)))))))))))))))..]]]]]]].....</t>
    </r>
  </si>
  <si>
    <r>
      <rPr>
        <sz val="9"/>
        <color rgb="FF000000"/>
        <rFont val="Courier New"/>
        <family val="0"/>
      </rPr>
      <t xml:space="preserve">GCUCUGC AAAUG</t>
    </r>
    <r>
      <rPr>
        <sz val="9"/>
        <color rgb="FFDD0806"/>
        <rFont val="Courier New"/>
        <family val="0"/>
      </rPr>
      <t xml:space="preserve">GGGUAGGAGGCUCCUCAUACCC</t>
    </r>
    <r>
      <rPr>
        <sz val="9"/>
        <color rgb="FF000000"/>
        <rFont val="Courier New"/>
        <family val="0"/>
      </rPr>
      <t xml:space="preserve">AA CUCCUAUUCCGGCACGUCCACGUCGUGCAGAGCGGUAACAUGCGUUACUAGGGGUGCAAGAGCUCUUUUUGAGGAGGAGCUCUUUUUGCUGCACUAGUUGCAUCAGAUGGUAACGCAUGGCUAAGCCGGAAAGGGG</t>
    </r>
  </si>
  <si>
    <r>
      <rPr>
        <sz val="9"/>
        <color rgb="FF00ABEA"/>
        <rFont val="Arial"/>
        <family val="2"/>
      </rPr>
      <t xml:space="preserve">Fig 2d</t>
    </r>
    <r>
      <rPr>
        <sz val="9"/>
        <rFont val="Arial"/>
        <family val="2"/>
      </rPr>
      <t xml:space="preserve"> -Agam-2-1-10</t>
    </r>
  </si>
  <si>
    <r>
      <rPr>
        <b val="true"/>
        <sz val="9"/>
        <color rgb="FF000000"/>
        <rFont val="Courier New"/>
        <family val="0"/>
      </rPr>
      <t xml:space="preserve">((((((((....</t>
    </r>
    <r>
      <rPr>
        <b val="true"/>
        <sz val="9"/>
        <color rgb="FFDD0806"/>
        <rFont val="Courier New"/>
        <family val="0"/>
      </rPr>
      <t xml:space="preserve">(((((....)))))</t>
    </r>
    <r>
      <rPr>
        <b val="true"/>
        <sz val="9"/>
        <color rgb="FF000000"/>
        <rFont val="Courier New"/>
        <family val="0"/>
      </rPr>
      <t xml:space="preserve">........[[[[[[[(((....)))..))))))))(((..((((((((((((..((((((((((((((((.....))))))))))....((((...))))))))))...)))))))))))))))..]]]]]]].....</t>
    </r>
  </si>
  <si>
    <r>
      <rPr>
        <sz val="9"/>
        <color rgb="FF000000"/>
        <rFont val="Courier New"/>
        <family val="0"/>
      </rPr>
      <t xml:space="preserve">GCUCUGC AAAUG</t>
    </r>
    <r>
      <rPr>
        <sz val="9"/>
        <color rgb="FFDD0806"/>
        <rFont val="Courier New"/>
        <family val="0"/>
      </rPr>
      <t xml:space="preserve">GGGUAGGCAUACCC</t>
    </r>
    <r>
      <rPr>
        <sz val="9"/>
        <color rgb="FF000000"/>
        <rFont val="Courier New"/>
        <family val="0"/>
      </rPr>
      <t xml:space="preserve">AACUCCUAUUCCGGCACGUCCACGUCGUGCAGAGCGGUAACAUGCGUUACUAGGGGUGCAAGAGCUCUUUUUGAGGAGGAGCUCUUUUUGCUGCACUAGUUGCAUCAGAUGGUAACGCAUGGCUAAGCCGGAAAGGGG</t>
    </r>
  </si>
  <si>
    <t xml:space="preserve">Agam-2-1-9</t>
  </si>
  <si>
    <r>
      <rPr>
        <b val="true"/>
        <sz val="9"/>
        <color rgb="FF000000"/>
        <rFont val="Courier New"/>
        <family val="0"/>
      </rPr>
      <t xml:space="preserve">((((((((..</t>
    </r>
    <r>
      <rPr>
        <b val="true"/>
        <sz val="9"/>
        <color rgb="FFDD0806"/>
        <rFont val="Courier New"/>
        <family val="0"/>
      </rPr>
      <t xml:space="preserve">((((.....))))</t>
    </r>
    <r>
      <rPr>
        <b val="true"/>
        <sz val="9"/>
        <color rgb="FF000000"/>
        <rFont val="Courier New"/>
        <family val="0"/>
      </rPr>
      <t xml:space="preserve">.......[[[[[[[(((....)))..))))))))(((..((((((((((((..((((((((((((((((.....))))))))))....((((...))))))))))...)))))))))))))))..]]]]]]].....</t>
    </r>
  </si>
  <si>
    <r>
      <rPr>
        <sz val="9"/>
        <color rgb="FF000000"/>
        <rFont val="Courier New"/>
        <family val="0"/>
      </rPr>
      <t xml:space="preserve">GCUCUGC AAAU</t>
    </r>
    <r>
      <rPr>
        <sz val="9"/>
        <rFont val="Courier New"/>
        <family val="0"/>
      </rPr>
      <t xml:space="preserve">G</t>
    </r>
    <r>
      <rPr>
        <sz val="9"/>
        <color rgb="FFDD0806"/>
        <rFont val="Courier New"/>
        <family val="0"/>
      </rPr>
      <t xml:space="preserve">GGGUAUACCC</t>
    </r>
    <r>
      <rPr>
        <sz val="9"/>
        <color rgb="FF000000"/>
        <rFont val="Courier New"/>
        <family val="0"/>
      </rPr>
      <t xml:space="preserve">AA CUCCUAUUCCGGCACGUCCACGUCGUGCAGAGCGGUACUAAGCCGGAAAGGGGUGCAAGAGCUCUUUUUGAGGAGGAGCUCUUUUUGCUGCACUAGUUGCAUCAGAUGGUAACGCAUGGCUAAGCCGGAAAGGGG</t>
    </r>
  </si>
  <si>
    <r>
      <rPr>
        <sz val="9"/>
        <color rgb="FF00ABEA"/>
        <rFont val="Arial"/>
        <family val="2"/>
      </rPr>
      <t xml:space="preserve">Fig 2a</t>
    </r>
    <r>
      <rPr>
        <sz val="9"/>
        <rFont val="Arial"/>
        <family val="2"/>
      </rPr>
      <t xml:space="preserve"> - Agam-2-1-5</t>
    </r>
  </si>
  <si>
    <r>
      <rPr>
        <b val="true"/>
        <sz val="9"/>
        <color rgb="FF000000"/>
        <rFont val="Courier New"/>
        <family val="0"/>
      </rPr>
      <t xml:space="preserve">(((((((</t>
    </r>
    <r>
      <rPr>
        <b val="true"/>
        <sz val="9"/>
        <color rgb="FFDD0806"/>
        <rFont val="Courier New"/>
        <family val="0"/>
      </rPr>
      <t xml:space="preserve">.</t>
    </r>
    <r>
      <rPr>
        <b val="true"/>
        <sz val="9"/>
        <color rgb="FF000000"/>
        <rFont val="Courier New"/>
        <family val="0"/>
      </rPr>
      <t xml:space="preserve">......[[[[[[[(((....)))...)))))))(((..((((((((((((..((((((((((((((((.....))))))))))....((((...))))))))))...)))))))))))))))..]]]]]]].....</t>
    </r>
  </si>
  <si>
    <r>
      <rPr>
        <sz val="9"/>
        <color rgb="FF000000"/>
        <rFont val="Courier New"/>
        <family val="0"/>
      </rPr>
      <t xml:space="preserve">GCUCUGC </t>
    </r>
    <r>
      <rPr>
        <sz val="9"/>
        <color rgb="FFDD0806"/>
        <rFont val="Courier New"/>
        <family val="0"/>
      </rPr>
      <t xml:space="preserve">A</t>
    </r>
    <r>
      <rPr>
        <sz val="9"/>
        <color rgb="FF000000"/>
        <rFont val="Courier New"/>
        <family val="0"/>
      </rPr>
      <t xml:space="preserve"> </t>
    </r>
    <r>
      <rPr>
        <sz val="9"/>
        <color rgb="FFDD0806"/>
        <rFont val="Courier New"/>
        <family val="0"/>
      </rPr>
      <t xml:space="preserve">_</t>
    </r>
    <r>
      <rPr>
        <sz val="9"/>
        <color rgb="FF000000"/>
        <rFont val="Courier New"/>
        <family val="0"/>
      </rPr>
      <t xml:space="preserve"> CUCCUAUUCCGGCACGUCCACGUCGUGCAGAGCGGUAACAUGCGUUACUAGGGGUGCAAGAGCUCUUUUUGAGGAGGAGCUCUUUUUGCUGCACUAGUUGCAUCAGAUGGUAACGCAUGGCUAAGCCGGAAAGGGG</t>
    </r>
  </si>
  <si>
    <r>
      <rPr>
        <sz val="9"/>
        <color rgb="FF00ABEA"/>
        <rFont val="Arial"/>
        <family val="2"/>
      </rPr>
      <t xml:space="preserve">Fig 2f</t>
    </r>
    <r>
      <rPr>
        <sz val="9"/>
        <rFont val="Arial"/>
        <family val="2"/>
      </rPr>
      <t xml:space="preserve"> -Agam-2-1-17 (no extended P2)</t>
    </r>
  </si>
  <si>
    <r>
      <rPr>
        <b val="true"/>
        <sz val="9"/>
        <color rgb="FF000000"/>
        <rFont val="Courier New"/>
        <family val="0"/>
      </rPr>
      <t xml:space="preserve">((((((((</t>
    </r>
    <r>
      <rPr>
        <b val="true"/>
        <sz val="9"/>
        <color rgb="FFDD0806"/>
        <rFont val="Courier New"/>
        <family val="0"/>
      </rPr>
      <t xml:space="preserve">....</t>
    </r>
    <r>
      <rPr>
        <b val="true"/>
        <sz val="9"/>
        <color rgb="FF000000"/>
        <rFont val="Courier New"/>
        <family val="0"/>
      </rPr>
      <t xml:space="preserve">[[[[[[[(((....)))..))))))))(((..((((((((((((..((((((((((((((((.....))))))))))....((((...))))))))))...)))))))))))))))..]]]]]]].</t>
    </r>
  </si>
  <si>
    <r>
      <rPr>
        <sz val="9"/>
        <color rgb="FF000000"/>
        <rFont val="Courier New"/>
        <family val="0"/>
      </rPr>
      <t xml:space="preserve">GCUCUGC </t>
    </r>
    <r>
      <rPr>
        <sz val="9"/>
        <color rgb="FFDD0806"/>
        <rFont val="Courier New"/>
        <family val="0"/>
      </rPr>
      <t xml:space="preserve">AAAUA</t>
    </r>
    <r>
      <rPr>
        <sz val="9"/>
        <color rgb="FF000000"/>
        <rFont val="Courier New"/>
        <family val="0"/>
      </rPr>
      <t xml:space="preserve"> </t>
    </r>
    <r>
      <rPr>
        <sz val="9"/>
        <color rgb="FFDD0806"/>
        <rFont val="Courier New"/>
        <family val="0"/>
      </rPr>
      <t xml:space="preserve">_</t>
    </r>
    <r>
      <rPr>
        <sz val="9"/>
        <color rgb="FF000000"/>
        <rFont val="Courier New"/>
        <family val="0"/>
      </rPr>
      <t xml:space="preserve"> UUCCGGCAC GUCCACGUCG UGCAGAGCGG UAACAUGCGU UACUAGGGGU GCAAGAGCUC UUUUUGAGGA GGAGCUCUUU UUGCUGCACU AGUUGCAUCA GAUGGUAACG CAUGGCUAAG CCGGAAA</t>
    </r>
    <r>
      <rPr>
        <sz val="9"/>
        <color rgb="FFDD0806"/>
        <rFont val="Courier New"/>
        <family val="0"/>
      </rPr>
      <t xml:space="preserve"> _</t>
    </r>
  </si>
  <si>
    <t xml:space="preserve">Agam-2-1-8</t>
  </si>
  <si>
    <r>
      <rPr>
        <b val="true"/>
        <sz val="9"/>
        <color rgb="FF000000"/>
        <rFont val="Courier New"/>
        <family val="0"/>
      </rPr>
      <t xml:space="preserve">(((((((</t>
    </r>
    <r>
      <rPr>
        <b val="true"/>
        <sz val="9"/>
        <color rgb="FFDD0806"/>
        <rFont val="Courier New"/>
        <family val="0"/>
      </rPr>
      <t xml:space="preserve">......</t>
    </r>
    <r>
      <rPr>
        <b val="true"/>
        <sz val="9"/>
        <color rgb="FF000000"/>
        <rFont val="Courier New"/>
        <family val="0"/>
      </rPr>
      <t xml:space="preserve">.[[[[[[(((....)))...)))))))(((..((((((((((((..((((((((((((((((.....))))))))))....((((...))))))))))...)))))))))))))))..]]]]]]......</t>
    </r>
  </si>
  <si>
    <r>
      <rPr>
        <sz val="9"/>
        <color rgb="FF000000"/>
        <rFont val="Courier New"/>
        <family val="0"/>
      </rPr>
      <t xml:space="preserve">GCUCUGC </t>
    </r>
    <r>
      <rPr>
        <sz val="9"/>
        <color rgb="FFDD0806"/>
        <rFont val="Courier New"/>
        <family val="0"/>
      </rPr>
      <t xml:space="preserve">AAAUG _</t>
    </r>
    <r>
      <rPr>
        <sz val="9"/>
        <color rgb="FF000000"/>
        <rFont val="Courier New"/>
        <family val="0"/>
      </rPr>
      <t xml:space="preserve">  AUUCCGGCACGUCCACGUCGUGCAGAGCGGUAACAUGCGUUACUAGGGGUGCAAGAGCUCUUUUUGAGGAGGAGCUCUUUUUGCUGCACUAGUUGCAUCAGAUGGUAACGCAUGGCUAAGCCGGAAAGGGG</t>
    </r>
  </si>
  <si>
    <r>
      <rPr>
        <sz val="9"/>
        <color rgb="FF00ABEA"/>
        <rFont val="Arial"/>
        <family val="2"/>
      </rPr>
      <t xml:space="preserve">Fig 2g</t>
    </r>
    <r>
      <rPr>
        <sz val="9"/>
        <rFont val="Arial"/>
        <family val="2"/>
      </rPr>
      <t xml:space="preserve"> -Agam-2-1-14 (no extended P2)</t>
    </r>
  </si>
  <si>
    <r>
      <rPr>
        <b val="true"/>
        <sz val="9"/>
        <color rgb="FF000000"/>
        <rFont val="Courier New"/>
        <family val="0"/>
      </rPr>
      <t xml:space="preserve">((((((((</t>
    </r>
    <r>
      <rPr>
        <b val="true"/>
        <sz val="9"/>
        <color rgb="FFDD0806"/>
        <rFont val="Courier New"/>
        <family val="0"/>
      </rPr>
      <t xml:space="preserve">.....</t>
    </r>
    <r>
      <rPr>
        <b val="true"/>
        <sz val="9"/>
        <color rgb="FF000000"/>
        <rFont val="Courier New"/>
        <family val="0"/>
      </rPr>
      <t xml:space="preserve">[[[[[[[(((....)))..))))))))(((..((((((((((((..((((((((((((((((.....))))))))))....((((...))))))))))...)))))))))))))))..]]]]]]].</t>
    </r>
  </si>
  <si>
    <r>
      <rPr>
        <sz val="9"/>
        <color rgb="FF000000"/>
        <rFont val="Courier New"/>
        <family val="0"/>
      </rPr>
      <t xml:space="preserve">GCUCUGC </t>
    </r>
    <r>
      <rPr>
        <sz val="9"/>
        <color rgb="FFDD0806"/>
        <rFont val="Courier New"/>
        <family val="0"/>
      </rPr>
      <t xml:space="preserve">AAAUG _ </t>
    </r>
    <r>
      <rPr>
        <sz val="9"/>
        <color rgb="FF000000"/>
        <rFont val="Courier New"/>
        <family val="0"/>
      </rPr>
      <t xml:space="preserve">AUUCCGGCAC GUCCACGUCG UGCAGAGCGG UAACAUGCGU UACUAGGGGU GCAAGAGCUC UUUUUGAGGA GGAGCUCUUU UUGCUGCACU AGUUGCAUCA GAUGGUAACG CAUGGCUAAG CCGGAAA  </t>
    </r>
    <r>
      <rPr>
        <sz val="9"/>
        <color rgb="FFDD0806"/>
        <rFont val="Courier New"/>
        <family val="0"/>
      </rPr>
      <t xml:space="preserve">_</t>
    </r>
  </si>
  <si>
    <r>
      <rPr>
        <sz val="9"/>
        <color rgb="FF00ABEA"/>
        <rFont val="Arial"/>
        <family val="2"/>
      </rPr>
      <t xml:space="preserve">Fig 2b</t>
    </r>
    <r>
      <rPr>
        <sz val="9"/>
        <rFont val="Arial"/>
        <family val="2"/>
      </rPr>
      <t xml:space="preserve"> - Agam-2-1-6</t>
    </r>
  </si>
  <si>
    <r>
      <rPr>
        <b val="true"/>
        <sz val="9"/>
        <color rgb="FF000000"/>
        <rFont val="Courier New"/>
        <family val="0"/>
      </rPr>
      <t xml:space="preserve">(((((((</t>
    </r>
    <r>
      <rPr>
        <b val="true"/>
        <sz val="9"/>
        <color rgb="FFDD0806"/>
        <rFont val="Courier New"/>
        <family val="0"/>
      </rPr>
      <t xml:space="preserve">...</t>
    </r>
    <r>
      <rPr>
        <b val="true"/>
        <sz val="9"/>
        <color rgb="FF000000"/>
        <rFont val="Courier New"/>
        <family val="0"/>
      </rPr>
      <t xml:space="preserve">......[[[[[[[(((....)))...)))))))(((..((((((((((((..((((((((((((((((.....))))))))))....((((...))))))))))...)))))))))))))))..]]]]]]]..... </t>
    </r>
  </si>
  <si>
    <r>
      <rPr>
        <sz val="9"/>
        <color rgb="FF000000"/>
        <rFont val="Courier New"/>
        <family val="0"/>
      </rPr>
      <t xml:space="preserve">GCUCUGC </t>
    </r>
    <r>
      <rPr>
        <sz val="9"/>
        <color rgb="FFDD0806"/>
        <rFont val="Courier New"/>
        <family val="0"/>
      </rPr>
      <t xml:space="preserve">AAA _ </t>
    </r>
    <r>
      <rPr>
        <sz val="9"/>
        <color rgb="FF000000"/>
        <rFont val="Courier New"/>
        <family val="0"/>
      </rPr>
      <t xml:space="preserve"> CUCCUAUUCCGGCACGUCCACGUCGUGCAGAGCGGUAACAUGCGUUACUAGGGGUGCAAGAGCUCUUUUUGAGGAGGAGCUCUUUUUGCUGCACUAGUUGCAUCAGAUGGUAACGCAUGGCUAAGCCGGAAAGGGG</t>
    </r>
  </si>
  <si>
    <t xml:space="preserve">Agam-2-1-7</t>
  </si>
  <si>
    <r>
      <rPr>
        <b val="true"/>
        <sz val="9"/>
        <color rgb="FF000000"/>
        <rFont val="Courier New"/>
        <family val="0"/>
      </rPr>
      <t xml:space="preserve">(((((((</t>
    </r>
    <r>
      <rPr>
        <b val="true"/>
        <sz val="9"/>
        <color rgb="FFDD0806"/>
        <rFont val="Courier New"/>
        <family val="0"/>
      </rPr>
      <t xml:space="preserve">.....</t>
    </r>
    <r>
      <rPr>
        <b val="true"/>
        <sz val="9"/>
        <color rgb="FF000000"/>
        <rFont val="Courier New"/>
        <family val="0"/>
      </rPr>
      <t xml:space="preserve">......[[[[[[[(((....)))...)))))))(((..((((((((((((..((((((((((((((((.....))))))))))....((((...))))))))))...)))))))))))))))..]]]]]]].....</t>
    </r>
  </si>
  <si>
    <r>
      <rPr>
        <sz val="9"/>
        <color rgb="FF000000"/>
        <rFont val="Courier New"/>
        <family val="0"/>
      </rPr>
      <t xml:space="preserve">GCUCUGC </t>
    </r>
    <r>
      <rPr>
        <sz val="9"/>
        <color rgb="FFDD0806"/>
        <rFont val="Courier New"/>
        <family val="0"/>
      </rPr>
      <t xml:space="preserve">AAAUG _ </t>
    </r>
    <r>
      <rPr>
        <sz val="9"/>
        <color rgb="FF000000"/>
        <rFont val="Courier New"/>
        <family val="0"/>
      </rPr>
      <t xml:space="preserve"> CUCCUAUUCCGGCACGUCCACGUCGUGCAGAGCGGUAACAUGCGUUACUAGGGGUGCAAGAGCUCUUUUUGAGGAGGAGCUCUUUUUGCUGCACUAGUUGCAUCAGAUGGUAACGCAUGGCUAAGCCGGAAAGGGG</t>
    </r>
  </si>
  <si>
    <r>
      <rPr>
        <sz val="9"/>
        <color rgb="FF00ABEA"/>
        <rFont val="Arial"/>
        <family val="2"/>
      </rPr>
      <t xml:space="preserve">Fig 2c</t>
    </r>
    <r>
      <rPr>
        <sz val="9"/>
        <rFont val="Arial"/>
        <family val="2"/>
      </rPr>
      <t xml:space="preserve"> - Agam-2-1-19</t>
    </r>
  </si>
  <si>
    <r>
      <rPr>
        <b val="true"/>
        <sz val="9"/>
        <color rgb="FF000000"/>
        <rFont val="Courier New"/>
        <family val="0"/>
      </rPr>
      <t xml:space="preserve">(((((((</t>
    </r>
    <r>
      <rPr>
        <b val="true"/>
        <sz val="9"/>
        <color rgb="FFDD0806"/>
        <rFont val="Courier New"/>
        <family val="0"/>
      </rPr>
      <t xml:space="preserve">.......</t>
    </r>
    <r>
      <rPr>
        <b val="true"/>
        <sz val="9"/>
        <color rgb="FF000000"/>
        <rFont val="Courier New"/>
        <family val="0"/>
      </rPr>
      <t xml:space="preserve">....[[[[[[[(((....)))...)))))))(((..((((((((((((..((((((((((((((((.....))))))))))....((((...))))))))))...)))))))))))))))..]]]]]]].....</t>
    </r>
  </si>
  <si>
    <r>
      <rPr>
        <sz val="9"/>
        <color rgb="FF000000"/>
        <rFont val="Courier New"/>
        <family val="0"/>
      </rPr>
      <t xml:space="preserve">GCUCUGC </t>
    </r>
    <r>
      <rPr>
        <sz val="9"/>
        <color rgb="FFDD0806"/>
        <rFont val="Courier New"/>
        <family val="0"/>
      </rPr>
      <t xml:space="preserve">AAAUG _ AA </t>
    </r>
    <r>
      <rPr>
        <sz val="9"/>
        <color rgb="FF000000"/>
        <rFont val="Courier New"/>
        <family val="0"/>
      </rPr>
      <t xml:space="preserve"> CUCCUAUUCCGGCACGUCCACGUCGUGCAGAGCGGUAACAUGCGUUACUAGGGGUGCAAGAGCUCUUUUUGAGGAGGAGCUCUUUUUGCUGCACUAGUUGCAUCAGAUGGUAACGCAUGGCUAAGCCGGAAAGGGG</t>
    </r>
  </si>
  <si>
    <t xml:space="preserve">~0</t>
  </si>
  <si>
    <t xml:space="preserve">Agam-2-1-4</t>
  </si>
  <si>
    <r>
      <rPr>
        <b val="true"/>
        <sz val="9"/>
        <color rgb="FF000000"/>
        <rFont val="Courier New"/>
        <family val="0"/>
      </rPr>
      <t xml:space="preserve">(((((((..</t>
    </r>
    <r>
      <rPr>
        <b val="true"/>
        <sz val="9"/>
        <rFont val="Courier New"/>
        <family val="0"/>
      </rPr>
      <t xml:space="preserve">....[[[[[[[</t>
    </r>
    <r>
      <rPr>
        <b val="true"/>
        <sz val="9"/>
        <color rgb="FF000000"/>
        <rFont val="Courier New"/>
        <family val="0"/>
      </rPr>
      <t xml:space="preserve">(((....)))...)))))))(((..((((((((((((..((((((((((((((((.....))))))))))....((((...))))))))))...)))))))))))))))..]]]]]]]..... </t>
    </r>
  </si>
  <si>
    <r>
      <rPr>
        <sz val="9"/>
        <color rgb="FF000000"/>
        <rFont val="Courier New"/>
        <family val="0"/>
      </rPr>
      <t xml:space="preserve">GCUCUGC </t>
    </r>
    <r>
      <rPr>
        <sz val="9"/>
        <color rgb="FFDD0806"/>
        <rFont val="Courier New"/>
        <family val="0"/>
      </rPr>
      <t xml:space="preserve">_</t>
    </r>
    <r>
      <rPr>
        <sz val="9"/>
        <color rgb="FF000000"/>
        <rFont val="Courier New"/>
        <family val="0"/>
      </rPr>
      <t xml:space="preserve"> CUCCUAUUCCGGCAC GUCCACGUCG UGCAGAGCGG UAACAUGCGU UACUAGGGGU GCAAGAGCUC UUUUUGAGGA GGAGCUCUUU UUGCUGCACU AGUUGCAUCA GAUGGUAACG CAUGGCUAAG CCGGAAAGGG G</t>
    </r>
  </si>
  <si>
    <t xml:space="preserve"> Agam-2-1-4</t>
  </si>
  <si>
    <t xml:space="preserve">(((((((......[[[[[[[(((....)))...)))))))(((..((((((((((((..((((((((((((((((.....))))))))))....((((...))))))))))...)))))))))))))))..]]]]]]]..... </t>
  </si>
  <si>
    <t xml:space="preserve">Agam-2-1-1</t>
  </si>
  <si>
    <t xml:space="preserve">Agam-2-1-12</t>
  </si>
  <si>
    <t xml:space="preserve">Agam-2-1-8.14</t>
  </si>
  <si>
    <r>
      <rPr>
        <b val="true"/>
        <sz val="9"/>
        <rFont val="Courier New"/>
        <family val="0"/>
      </rPr>
      <t xml:space="preserve">((((((((...</t>
    </r>
    <r>
      <rPr>
        <b val="true"/>
        <sz val="9"/>
        <color rgb="FFDD0806"/>
        <rFont val="Courier New"/>
        <family val="0"/>
      </rPr>
      <t xml:space="preserve">(((((((......)))))))</t>
    </r>
    <r>
      <rPr>
        <b val="true"/>
        <sz val="9"/>
        <rFont val="Courier New"/>
        <family val="0"/>
      </rPr>
      <t xml:space="preserve">...[[[[[[[(((....)))..))))))))(((..((((((((((((..((((((((((((((((.....))))))))))....((((...))))))))))...)))))))))))))))..]]]]]]].................... </t>
    </r>
  </si>
  <si>
    <r>
      <rPr>
        <sz val="9"/>
        <color rgb="FF000000"/>
        <rFont val="Courier New"/>
        <family val="0"/>
      </rPr>
      <t xml:space="preserve">GCUCUGC AAAUG</t>
    </r>
    <r>
      <rPr>
        <sz val="9"/>
        <color rgb="FFDD0806"/>
        <rFont val="Courier New"/>
        <family val="0"/>
      </rPr>
      <t xml:space="preserve">UAGUGUGUGCUAACACUAC</t>
    </r>
    <r>
      <rPr>
        <sz val="9"/>
        <rFont val="Courier New"/>
        <family val="0"/>
      </rPr>
      <t xml:space="preserve">CUA</t>
    </r>
    <r>
      <rPr>
        <sz val="9"/>
        <color rgb="FF000000"/>
        <rFont val="Courier New"/>
        <family val="0"/>
      </rPr>
      <t xml:space="preserve">UUCCGGCACGUCCACGUCGUGCAGAGCGGUAACAUGCGUUACUAGGGGUGCAAGAGCUCUUUUUGAGGAGGAGCUCUUUUUGCUGCACUAGUUGCAUCAGAUGGUAACGCAUGGCUAAGCCGGAAGAGACAGGCCAACAAAUUAG</t>
    </r>
  </si>
  <si>
    <t xml:space="preserve">Agam-2-1-10.2</t>
  </si>
  <si>
    <r>
      <rPr>
        <b val="true"/>
        <sz val="9"/>
        <color rgb="FF000000"/>
        <rFont val="Courier New"/>
        <family val="0"/>
      </rPr>
      <t xml:space="preserve">((((((((.</t>
    </r>
    <r>
      <rPr>
        <b val="true"/>
        <sz val="9"/>
        <color rgb="FFDD0806"/>
        <rFont val="Courier New"/>
        <family val="0"/>
      </rPr>
      <t xml:space="preserve">(((((((.....)))))))</t>
    </r>
    <r>
      <rPr>
        <b val="true"/>
        <sz val="9"/>
        <color rgb="FF000000"/>
        <rFont val="Courier New"/>
        <family val="0"/>
      </rPr>
      <t xml:space="preserve">............[[[[[[[(((....)))..))))))))(((..((((((((((((..((((((((((((((((.....))))))))))....((((...))))))))))...)))))))))))))))..]]]]]]] </t>
    </r>
  </si>
  <si>
    <r>
      <rPr>
        <sz val="9"/>
        <color rgb="FF000000"/>
        <rFont val="Courier New"/>
        <family val="0"/>
      </rPr>
      <t xml:space="preserve">GCUCUGC AA</t>
    </r>
    <r>
      <rPr>
        <sz val="9"/>
        <color rgb="FFDD0806"/>
        <rFont val="Courier New"/>
        <family val="0"/>
      </rPr>
      <t xml:space="preserve">AUGGGGUA GGAGGCCUCA</t>
    </r>
    <r>
      <rPr>
        <sz val="9"/>
        <color rgb="FF000000"/>
        <rFont val="Courier New"/>
        <family val="0"/>
      </rPr>
      <t xml:space="preserve"> UACCCAA CUCCUAUU CCGGCACGUC CACGUCGUGC AGAGCGGUA ACAUGCGUUA CUAGGGGUGC AAGAGCUCUU UUUGAGGAGG AGCUCUUUUU GCUGCACUAG UUGCAUCAGA UGGUAACGCA UGG CUAAGCCGGA AAGGGG</t>
    </r>
  </si>
  <si>
    <t xml:space="preserve">Agam-2-1-10</t>
  </si>
  <si>
    <r>
      <rPr>
        <sz val="9"/>
        <color rgb="FF000000"/>
        <rFont val="Courier New"/>
        <family val="0"/>
      </rPr>
      <t xml:space="preserve">GCUCUGC AAAUG</t>
    </r>
    <r>
      <rPr>
        <sz val="9"/>
        <color rgb="FFDD0806"/>
        <rFont val="Courier New"/>
        <family val="0"/>
      </rPr>
      <t xml:space="preserve">GGGUAGGCAUACCC</t>
    </r>
    <r>
      <rPr>
        <sz val="9"/>
        <color rgb="FF000000"/>
        <rFont val="Courier New"/>
        <family val="0"/>
      </rPr>
      <t xml:space="preserve">AA CUCCUAUUCCGGCACGUCCACGUCGUGCAGAGCGGUAACAUGCGUUACUAGGGGUGCAAGAGCUCUUUUUGAGGAGGAGCUCUUUUUGCUGCACUAGUUGCAUCAGAUGGUAACGCAUGGCUAAGCCGGAAAGGGG</t>
    </r>
  </si>
  <si>
    <t xml:space="preserve">Agam-2-1-10.1</t>
  </si>
  <si>
    <r>
      <rPr>
        <b val="true"/>
        <sz val="9"/>
        <color rgb="FF000000"/>
        <rFont val="Courier New"/>
        <family val="0"/>
      </rPr>
      <t xml:space="preserve">((((((((....</t>
    </r>
    <r>
      <rPr>
        <b val="true"/>
        <sz val="9"/>
        <color rgb="FFDD0806"/>
        <rFont val="Courier New"/>
        <family val="0"/>
      </rPr>
      <t xml:space="preserve">(((((........)))))</t>
    </r>
    <r>
      <rPr>
        <b val="true"/>
        <sz val="9"/>
        <color rgb="FF000000"/>
        <rFont val="Courier New"/>
        <family val="0"/>
      </rPr>
      <t xml:space="preserve">........[[[[[[[(((....)))..))))))))(((..((((((((((((..((((((((((((((((.....))))))))))....((((...))))))))))...)))))))))))))))..]]]]]]] </t>
    </r>
  </si>
  <si>
    <r>
      <rPr>
        <sz val="9"/>
        <color rgb="FF000000"/>
        <rFont val="Courier New"/>
        <family val="0"/>
      </rPr>
      <t xml:space="preserve">GCUCUGC AAAUG</t>
    </r>
    <r>
      <rPr>
        <sz val="9"/>
        <color rgb="FFDD0806"/>
        <rFont val="Courier New"/>
        <family val="0"/>
      </rPr>
      <t xml:space="preserve">GGGUA GGAGCUCAUA CCC</t>
    </r>
    <r>
      <rPr>
        <sz val="9"/>
        <color rgb="FF000000"/>
        <rFont val="Courier New"/>
        <family val="0"/>
      </rPr>
      <t xml:space="preserve">AA CUCCUAUU CCGGCACGUC CACGUCGUGC AGAGCGGUA ACAUGCGUUA CUAGGGGUGC AAGAGCUCUU UUUGAGGAGG AGCUCUUUUU GCUGCACUAG UUGCAUCAGA UGGUAACGCA UGG CUAAGCCGGA AAGGGG</t>
    </r>
  </si>
  <si>
    <t xml:space="preserve">Agam-2-1-9.1</t>
  </si>
  <si>
    <r>
      <rPr>
        <b val="true"/>
        <sz val="9"/>
        <color rgb="FF000000"/>
        <rFont val="Courier New"/>
        <family val="0"/>
      </rPr>
      <t xml:space="preserve">((((((((..</t>
    </r>
    <r>
      <rPr>
        <b val="true"/>
        <sz val="9"/>
        <color rgb="FFDD0806"/>
        <rFont val="Courier New"/>
        <family val="0"/>
      </rPr>
      <t xml:space="preserve">((((.......))))</t>
    </r>
    <r>
      <rPr>
        <b val="true"/>
        <sz val="9"/>
        <color rgb="FF000000"/>
        <rFont val="Courier New"/>
        <family val="0"/>
      </rPr>
      <t xml:space="preserve">.......[[[[[[[(((....)))..))))))))(((..((((((((((((..((((((((((((((((.....))))))))))....((((...))))))))))...)))))))))))))))..]]]]]]].....</t>
    </r>
  </si>
  <si>
    <r>
      <rPr>
        <sz val="9"/>
        <color rgb="FF000000"/>
        <rFont val="Courier New"/>
        <family val="0"/>
      </rPr>
      <t xml:space="preserve">GCUCUGC AAAU</t>
    </r>
    <r>
      <rPr>
        <sz val="9"/>
        <color rgb="FFDD0806"/>
        <rFont val="Courier New"/>
        <family val="0"/>
      </rPr>
      <t xml:space="preserve">GGGGUAGAUACCC</t>
    </r>
    <r>
      <rPr>
        <sz val="9"/>
        <color rgb="FF000000"/>
        <rFont val="Courier New"/>
        <family val="0"/>
      </rPr>
      <t xml:space="preserve">AA CUCCUAUUCCGGCA CGUCCACGUC GUGCAGAGCG GUA ACAUGCGUUA CUAGGGGUGC AAGAGCUCUU UUUGAGGAGG AGCUCUUUUU GCUGCACUAG UUGCAUCAGA UGGUAACGCA UGG CUAAGCCGGA AAGGGG</t>
    </r>
  </si>
  <si>
    <t xml:space="preserve">Agam-2-1-8.4</t>
  </si>
  <si>
    <r>
      <rPr>
        <b val="true"/>
        <sz val="9"/>
        <rFont val="Courier New"/>
        <family val="0"/>
      </rPr>
      <t xml:space="preserve">((((((((...</t>
    </r>
    <r>
      <rPr>
        <b val="true"/>
        <sz val="9"/>
        <color rgb="FFDD0806"/>
        <rFont val="Courier New"/>
        <family val="0"/>
      </rPr>
      <t xml:space="preserve">(((((.......)))))</t>
    </r>
    <r>
      <rPr>
        <b val="true"/>
        <sz val="9"/>
        <rFont val="Courier New"/>
        <family val="0"/>
      </rPr>
      <t xml:space="preserve">..[[[[[[[(((....)))..))))))))(((..((((((((((((..((((((((((((((((.....))))))))))....((((...))))))))))...)))))))))))))))..]]]]]]].....</t>
    </r>
  </si>
  <si>
    <r>
      <rPr>
        <sz val="9"/>
        <color rgb="FF000000"/>
        <rFont val="Courier New"/>
        <family val="0"/>
      </rPr>
      <t xml:space="preserve">GCUCUGC AAAU</t>
    </r>
    <r>
      <rPr>
        <sz val="9"/>
        <color rgb="FFDD0806"/>
        <rFont val="Courier New"/>
        <family val="0"/>
      </rPr>
      <t xml:space="preserve">GGGGUAUACCUAACUCC</t>
    </r>
    <r>
      <rPr>
        <sz val="9"/>
        <color rgb="FF000000"/>
        <rFont val="Courier New"/>
        <family val="0"/>
      </rPr>
      <t xml:space="preserve">UAUUCCGGCACGUCCACGUCGUGCAGAGCGGUAACAUGCGUUACUAGGGGUGCAAGAGCUCUUUUUGAGGAGGAGCUCUUUUUGCUGCACUAGUUGCAUCAGAUGGUAACGCAUGGCUAAGCCGGAAAGGGG</t>
    </r>
  </si>
  <si>
    <t xml:space="preserve">Agam-2-1-8.12</t>
  </si>
  <si>
    <r>
      <rPr>
        <b val="true"/>
        <sz val="9"/>
        <rFont val="Courier New"/>
        <family val="0"/>
      </rPr>
      <t xml:space="preserve">((((((((...</t>
    </r>
    <r>
      <rPr>
        <b val="true"/>
        <sz val="9"/>
        <color rgb="FFDD0806"/>
        <rFont val="Courier New"/>
        <family val="0"/>
      </rPr>
      <t xml:space="preserve">((((......))))</t>
    </r>
    <r>
      <rPr>
        <b val="true"/>
        <sz val="9"/>
        <rFont val="Courier New"/>
        <family val="0"/>
      </rPr>
      <t xml:space="preserve">...[[[[[[[(((....)))..))))))))(((..((((((((((((..((((((((((((((((.....))))))))))....((((...))))))))))...)))))))))))))))..]]]]]]]....................</t>
    </r>
  </si>
  <si>
    <r>
      <rPr>
        <sz val="9"/>
        <color rgb="FF000000"/>
        <rFont val="Courier New"/>
        <family val="0"/>
      </rPr>
      <t xml:space="preserve">GCUCUGC AAAU</t>
    </r>
    <r>
      <rPr>
        <sz val="9"/>
        <color rgb="FFDD0806"/>
        <rFont val="Courier New"/>
        <family val="0"/>
      </rPr>
      <t xml:space="preserve">GCGUGUGCUAACGC</t>
    </r>
    <r>
      <rPr>
        <sz val="9"/>
        <color rgb="FF000000"/>
        <rFont val="Courier New"/>
        <family val="0"/>
      </rPr>
      <t xml:space="preserve">CUAUUCCGGCACGUCCACGUCGUGCAGAGCGGUAACAUGCGUUACUAGGGGUGCAAGAGCUCUUUUUGAGGAGGAGCUCUUUUUGCUGCACUAGUUGCAUCAGAUGGUAACGCAUGGCUAAGCCGGAAGAGACAGGCCAACAAAUUAG</t>
    </r>
  </si>
  <si>
    <t xml:space="preserve">Agam-2-1-8.2</t>
  </si>
  <si>
    <r>
      <rPr>
        <b val="true"/>
        <sz val="9"/>
        <rFont val="Courier New"/>
        <family val="0"/>
      </rPr>
      <t xml:space="preserve">((((((((..</t>
    </r>
    <r>
      <rPr>
        <b val="true"/>
        <sz val="9"/>
        <color rgb="FFDD0806"/>
        <rFont val="Courier New"/>
        <family val="0"/>
      </rPr>
      <t xml:space="preserve">(((.....)))</t>
    </r>
    <r>
      <rPr>
        <b val="true"/>
        <sz val="9"/>
        <rFont val="Courier New"/>
        <family val="0"/>
      </rPr>
      <t xml:space="preserve">.......[[[[[[[(((....)))..))))))))(((..((((((((((((..((((((((((((((((.....))))))))))....((((...))))))))))...)))))))))))))))..]]]]]]].....</t>
    </r>
  </si>
  <si>
    <r>
      <rPr>
        <sz val="9"/>
        <rFont val="Courier New"/>
        <family val="0"/>
      </rPr>
      <t xml:space="preserve">GCUCUGC AAA</t>
    </r>
    <r>
      <rPr>
        <sz val="9"/>
        <color rgb="FFDD0806"/>
        <rFont val="Courier New"/>
        <family val="0"/>
      </rPr>
      <t xml:space="preserve">UGGGUAUACCA</t>
    </r>
    <r>
      <rPr>
        <sz val="9"/>
        <rFont val="Courier New"/>
        <family val="0"/>
      </rPr>
      <t xml:space="preserve">ACUCCUAUUCCGGCACGUCCACGUCGUGCAGAGCGGUAACAUGCGUUACUAGGGGUGCAAGAGCUCUUUUUGAGGAGGAGCUCUUUUUGCUGCACUAGUUGCAUCAGAUGGUAACGCAUGGCUAAGCCGGAAAGGGG</t>
    </r>
  </si>
  <si>
    <t xml:space="preserve">Agam-2-1-8.1</t>
  </si>
  <si>
    <r>
      <rPr>
        <b val="true"/>
        <sz val="9"/>
        <rFont val="Courier New"/>
        <family val="0"/>
      </rPr>
      <t xml:space="preserve">(((((((((....</t>
    </r>
    <r>
      <rPr>
        <b val="true"/>
        <sz val="9"/>
        <color rgb="FFDD0806"/>
        <rFont val="Courier New"/>
        <family val="0"/>
      </rPr>
      <t xml:space="preserve">(((....)))</t>
    </r>
    <r>
      <rPr>
        <b val="true"/>
        <sz val="9"/>
        <rFont val="Courier New"/>
        <family val="0"/>
      </rPr>
      <t xml:space="preserve">........[[[[[[[(((....)))..))))))))(((..((((((((((((..((((((((((((((((.....))))))))))....((((...))))))))))...)))))))))))))))..]]]]]]]..... </t>
    </r>
  </si>
  <si>
    <r>
      <rPr>
        <sz val="9"/>
        <color rgb="FF000000"/>
        <rFont val="Courier New"/>
        <family val="0"/>
      </rPr>
      <t xml:space="preserve">GCUCUGC AAAU</t>
    </r>
    <r>
      <rPr>
        <sz val="9"/>
        <color rgb="FFDD0806"/>
        <rFont val="Courier New"/>
        <family val="0"/>
      </rPr>
      <t xml:space="preserve">GGGAUAUAUCC</t>
    </r>
    <r>
      <rPr>
        <sz val="9"/>
        <color rgb="FF000000"/>
        <rFont val="Courier New"/>
        <family val="0"/>
      </rPr>
      <t xml:space="preserve">AACUCCUAUUCCGGCACGUCCACGUCGUGCAGAGCGGUAACAUGCGUUACUAGGGGUGCAAGAGCUCUUUUUGAGGAGGAGCUCUUUUUGCUGCACUAGUUGCAUCAGAUGGUAACGCAUGGCUAAGCCGGAAAGGGG</t>
    </r>
  </si>
  <si>
    <t xml:space="preserve">Figure Ref</t>
  </si>
  <si>
    <t xml:space="preserve">Construct ID</t>
  </si>
  <si>
    <t xml:space="preserve">1a</t>
  </si>
  <si>
    <t xml:space="preserve">Agam 2-1</t>
  </si>
  <si>
    <t xml:space="preserve">2a</t>
  </si>
  <si>
    <t xml:space="preserve">Agam-2-1-5</t>
  </si>
  <si>
    <t xml:space="preserve">2b</t>
  </si>
  <si>
    <t xml:space="preserve">Agam-2-1-6</t>
  </si>
  <si>
    <t xml:space="preserve">2c</t>
  </si>
  <si>
    <t xml:space="preserve">Agam-2-1-19</t>
  </si>
  <si>
    <t xml:space="preserve">2d</t>
  </si>
  <si>
    <t xml:space="preserve">2e</t>
  </si>
  <si>
    <t xml:space="preserve">2f</t>
  </si>
  <si>
    <t xml:space="preserve">Agam-2-1-17</t>
  </si>
  <si>
    <t xml:space="preserve">2g</t>
  </si>
  <si>
    <t xml:space="preserve">Agam-2-1-14</t>
  </si>
  <si>
    <t xml:space="preserve">2h</t>
  </si>
  <si>
    <t xml:space="preserve">Agam-2-1-3 </t>
  </si>
  <si>
    <t xml:space="preserve">2i</t>
  </si>
  <si>
    <t xml:space="preserve">Agam-2-1-2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0"/>
    <numFmt numFmtId="167" formatCode="0.00"/>
    <numFmt numFmtId="168" formatCode="0.00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sz val="9"/>
      <name val="Arial"/>
      <family val="2"/>
    </font>
    <font>
      <sz val="10"/>
      <color rgb="FF000000"/>
      <name val="Arial"/>
      <family val="2"/>
    </font>
    <font>
      <b val="true"/>
      <sz val="16"/>
      <color rgb="FF000000"/>
      <name val="Arial"/>
      <family val="0"/>
    </font>
    <font>
      <sz val="14"/>
      <color rgb="FF000000"/>
      <name val="Arial"/>
      <family val="2"/>
    </font>
    <font>
      <sz val="14"/>
      <name val="Arial"/>
      <family val="0"/>
    </font>
    <font>
      <vertAlign val="subscript"/>
      <sz val="14"/>
      <name val="Arial"/>
      <family val="0"/>
    </font>
    <font>
      <vertAlign val="superscript"/>
      <sz val="14"/>
      <name val="Arial"/>
      <family val="0"/>
    </font>
    <font>
      <vertAlign val="subscript"/>
      <sz val="14"/>
      <color rgb="FF000000"/>
      <name val="Arial"/>
      <family val="0"/>
    </font>
    <font>
      <vertAlign val="superscript"/>
      <sz val="14"/>
      <color rgb="FF000000"/>
      <name val="Arial"/>
      <family val="2"/>
    </font>
    <font>
      <sz val="14"/>
      <color rgb="FF000000"/>
      <name val="Symbol"/>
      <family val="0"/>
    </font>
    <font>
      <sz val="14"/>
      <color rgb="FF000000"/>
      <name val="Calibri"/>
      <family val="2"/>
    </font>
    <font>
      <sz val="9"/>
      <color rgb="FF00ABEA"/>
      <name val="Arial"/>
      <family val="2"/>
    </font>
    <font>
      <b val="true"/>
      <sz val="9"/>
      <color rgb="FF000000"/>
      <name val="Courier New"/>
      <family val="0"/>
    </font>
    <font>
      <b val="true"/>
      <sz val="9"/>
      <color rgb="FFDD0806"/>
      <name val="Courier New"/>
      <family val="0"/>
    </font>
    <font>
      <sz val="9"/>
      <color rgb="FF000000"/>
      <name val="Courier New"/>
      <family val="0"/>
    </font>
    <font>
      <sz val="9"/>
      <color rgb="FFDD0806"/>
      <name val="Courier New"/>
      <family val="0"/>
    </font>
    <font>
      <sz val="9"/>
      <name val="Courier New"/>
      <family val="0"/>
    </font>
    <font>
      <b val="true"/>
      <sz val="9"/>
      <name val="Courier New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double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4"/>
  <sheetViews>
    <sheetView showFormulas="false" showGridLines="true" showRowColHeaders="true" showZeros="true" rightToLeft="false" tabSelected="true" showOutlineSymbols="true" defaultGridColor="true" view="normal" topLeftCell="A41" colorId="64" zoomScale="100" zoomScaleNormal="100" zoomScalePageLayoutView="100" workbookViewId="0">
      <selection pane="topLeft" activeCell="F79" activeCellId="0" sqref="F79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0.82"/>
    <col collapsed="false" customWidth="true" hidden="false" outlineLevel="0" max="2" min="2" style="2" width="12.15"/>
    <col collapsed="false" customWidth="true" hidden="false" outlineLevel="0" max="3" min="3" style="3" width="14.15"/>
    <col collapsed="false" customWidth="true" hidden="false" outlineLevel="0" max="4" min="4" style="4" width="5.99"/>
    <col collapsed="false" customWidth="true" hidden="false" outlineLevel="0" max="5" min="5" style="5" width="28.15"/>
    <col collapsed="false" customWidth="true" hidden="false" outlineLevel="0" max="6" min="6" style="5" width="18.82"/>
    <col collapsed="false" customWidth="true" hidden="false" outlineLevel="0" max="7" min="7" style="5" width="48.15"/>
    <col collapsed="false" customWidth="true" hidden="false" outlineLevel="0" max="8" min="8" style="5" width="2.99"/>
    <col collapsed="false" customWidth="true" hidden="false" outlineLevel="0" max="9" min="9" style="6" width="206.15"/>
    <col collapsed="false" customWidth="false" hidden="false" outlineLevel="0" max="11" min="10" style="7" width="8.82"/>
    <col collapsed="false" customWidth="true" hidden="false" outlineLevel="0" max="38" min="38" style="0" width="17.49"/>
  </cols>
  <sheetData>
    <row r="1" customFormat="false" ht="18" hidden="false" customHeight="false" outlineLevel="0" collapsed="false">
      <c r="A1" s="8" t="s">
        <v>0</v>
      </c>
      <c r="E1" s="9"/>
      <c r="F1" s="9"/>
      <c r="G1" s="9"/>
      <c r="H1" s="9"/>
      <c r="I1" s="10"/>
    </row>
    <row r="2" customFormat="false" ht="14" hidden="false" customHeight="false" outlineLevel="0" collapsed="false">
      <c r="A2" s="11"/>
      <c r="E2" s="9"/>
      <c r="F2" s="9"/>
      <c r="G2" s="9"/>
      <c r="H2" s="9"/>
      <c r="I2" s="10"/>
    </row>
    <row r="3" s="20" customFormat="true" ht="39" hidden="false" customHeight="false" outlineLevel="0" collapsed="false">
      <c r="A3" s="12" t="s">
        <v>1</v>
      </c>
      <c r="B3" s="13" t="s">
        <v>2</v>
      </c>
      <c r="C3" s="14" t="s">
        <v>3</v>
      </c>
      <c r="D3" s="15" t="s">
        <v>4</v>
      </c>
      <c r="E3" s="16" t="s">
        <v>5</v>
      </c>
      <c r="F3" s="16" t="s">
        <v>6</v>
      </c>
      <c r="G3" s="16" t="s">
        <v>7</v>
      </c>
      <c r="H3" s="17"/>
      <c r="I3" s="18" t="s">
        <v>8</v>
      </c>
      <c r="J3" s="19"/>
      <c r="K3" s="19"/>
    </row>
    <row r="4" customFormat="false" ht="15" hidden="false" customHeight="false" outlineLevel="0" collapsed="false">
      <c r="A4" s="21" t="n">
        <v>1</v>
      </c>
      <c r="B4" s="22" t="n">
        <v>0.0137964623752835</v>
      </c>
      <c r="C4" s="23" t="n">
        <f aca="false">B4*60</f>
        <v>0.827787742517012</v>
      </c>
      <c r="D4" s="24"/>
      <c r="E4" s="25" t="s">
        <v>9</v>
      </c>
      <c r="F4" s="26" t="n">
        <v>-84.82</v>
      </c>
      <c r="G4" s="27" t="s">
        <v>10</v>
      </c>
      <c r="H4" s="28" t="s">
        <v>11</v>
      </c>
      <c r="I4" s="29" t="s">
        <v>12</v>
      </c>
    </row>
    <row r="5" customFormat="false" ht="14" hidden="false" customHeight="false" outlineLevel="0" collapsed="false">
      <c r="A5" s="30" t="n">
        <v>1</v>
      </c>
      <c r="B5" s="31" t="n">
        <v>0.0239272072753776</v>
      </c>
      <c r="C5" s="32" t="n">
        <f aca="false">B5*60</f>
        <v>1.43563243652266</v>
      </c>
      <c r="D5" s="24"/>
      <c r="E5" s="33" t="s">
        <v>9</v>
      </c>
      <c r="F5" s="34" t="n">
        <v>-84.82</v>
      </c>
      <c r="G5" s="35" t="s">
        <v>10</v>
      </c>
      <c r="H5" s="28" t="s">
        <v>11</v>
      </c>
      <c r="I5" s="36" t="s">
        <v>12</v>
      </c>
    </row>
    <row r="6" customFormat="false" ht="14" hidden="false" customHeight="false" outlineLevel="0" collapsed="false">
      <c r="A6" s="30" t="n">
        <v>1</v>
      </c>
      <c r="B6" s="37" t="n">
        <v>6.46</v>
      </c>
      <c r="C6" s="32" t="n">
        <f aca="false">B6*60</f>
        <v>387.6</v>
      </c>
      <c r="D6" s="24" t="n">
        <f aca="false">-310*1.98*LN(C6/0.0000048705)/1000</f>
        <v>-11.1664262741984</v>
      </c>
      <c r="E6" s="33" t="s">
        <v>13</v>
      </c>
      <c r="F6" s="38" t="n">
        <v>-84.11</v>
      </c>
      <c r="G6" s="35" t="s">
        <v>14</v>
      </c>
      <c r="H6" s="28" t="s">
        <v>11</v>
      </c>
      <c r="I6" s="36" t="s">
        <v>15</v>
      </c>
    </row>
    <row r="7" customFormat="false" ht="15" hidden="false" customHeight="true" outlineLevel="0" collapsed="false">
      <c r="A7" s="30" t="n">
        <v>1</v>
      </c>
      <c r="B7" s="37" t="n">
        <v>5.76893361311144</v>
      </c>
      <c r="C7" s="32" t="n">
        <f aca="false">B7*60</f>
        <v>346.136016786686</v>
      </c>
      <c r="D7" s="24" t="n">
        <f aca="false">-310*1.98*LN(C7/0.0000048705)/1000</f>
        <v>-11.0969796715667</v>
      </c>
      <c r="E7" s="33" t="s">
        <v>16</v>
      </c>
      <c r="F7" s="38" t="n">
        <v>-84.11</v>
      </c>
      <c r="G7" s="35" t="s">
        <v>14</v>
      </c>
      <c r="H7" s="28" t="s">
        <v>11</v>
      </c>
      <c r="I7" s="36" t="s">
        <v>15</v>
      </c>
    </row>
    <row r="8" customFormat="false" ht="14" hidden="false" customHeight="false" outlineLevel="0" collapsed="false">
      <c r="A8" s="30" t="n">
        <v>1</v>
      </c>
      <c r="B8" s="31" t="n">
        <v>0.0243677857432248</v>
      </c>
      <c r="C8" s="32" t="n">
        <f aca="false">B8*60</f>
        <v>1.46206714459349</v>
      </c>
      <c r="D8" s="24"/>
      <c r="E8" s="33" t="s">
        <v>17</v>
      </c>
      <c r="F8" s="38" t="n">
        <v>-84.11</v>
      </c>
      <c r="G8" s="35" t="s">
        <v>14</v>
      </c>
      <c r="H8" s="28" t="s">
        <v>11</v>
      </c>
      <c r="I8" s="36" t="s">
        <v>18</v>
      </c>
    </row>
    <row r="9" customFormat="false" ht="14" hidden="false" customHeight="false" outlineLevel="0" collapsed="false">
      <c r="A9" s="30" t="n">
        <v>1</v>
      </c>
      <c r="B9" s="31" t="n">
        <v>0.0454976492097339</v>
      </c>
      <c r="C9" s="32" t="n">
        <f aca="false">B9*60</f>
        <v>2.72985895258403</v>
      </c>
      <c r="D9" s="24"/>
      <c r="E9" s="33" t="s">
        <v>19</v>
      </c>
      <c r="F9" s="38" t="n">
        <v>-84.11</v>
      </c>
      <c r="G9" s="35" t="s">
        <v>14</v>
      </c>
      <c r="H9" s="28" t="s">
        <v>11</v>
      </c>
      <c r="I9" s="36" t="s">
        <v>18</v>
      </c>
    </row>
    <row r="10" customFormat="false" ht="14" hidden="false" customHeight="false" outlineLevel="0" collapsed="false">
      <c r="A10" s="30" t="n">
        <v>1</v>
      </c>
      <c r="B10" s="37" t="n">
        <v>11.0027426306868</v>
      </c>
      <c r="C10" s="32" t="n">
        <f aca="false">B10*60</f>
        <v>660.164557841205</v>
      </c>
      <c r="D10" s="24" t="n">
        <f aca="false">-310*1.98*LN(C10/0.0000048705)/1000</f>
        <v>-11.4932841370967</v>
      </c>
      <c r="E10" s="33" t="s">
        <v>20</v>
      </c>
      <c r="F10" s="34" t="n">
        <v>-79.68</v>
      </c>
      <c r="G10" s="35" t="s">
        <v>21</v>
      </c>
      <c r="H10" s="28" t="s">
        <v>11</v>
      </c>
      <c r="I10" s="36" t="s">
        <v>22</v>
      </c>
    </row>
    <row r="11" customFormat="false" ht="14" hidden="false" customHeight="false" outlineLevel="0" collapsed="false">
      <c r="A11" s="30" t="n">
        <v>1</v>
      </c>
      <c r="B11" s="37" t="n">
        <v>12.891141437856</v>
      </c>
      <c r="C11" s="32" t="n">
        <f aca="false">B11*60</f>
        <v>773.468486271361</v>
      </c>
      <c r="D11" s="24" t="n">
        <f aca="false">-310*1.98*LN(C11/0.0000048705)/1000</f>
        <v>-11.5905074751146</v>
      </c>
      <c r="E11" s="33" t="s">
        <v>20</v>
      </c>
      <c r="F11" s="34" t="n">
        <v>-79.68</v>
      </c>
      <c r="G11" s="35" t="s">
        <v>21</v>
      </c>
      <c r="H11" s="28" t="s">
        <v>11</v>
      </c>
      <c r="I11" s="36" t="s">
        <v>22</v>
      </c>
    </row>
    <row r="12" customFormat="false" ht="14" hidden="false" customHeight="false" outlineLevel="0" collapsed="false">
      <c r="A12" s="30" t="n">
        <v>1</v>
      </c>
      <c r="B12" s="37" t="n">
        <v>10.8943884135434</v>
      </c>
      <c r="C12" s="32" t="n">
        <f aca="false">B12*60</f>
        <v>653.663304812603</v>
      </c>
      <c r="D12" s="24" t="n">
        <f aca="false">-310*1.98*LN(C12/0.0000048705)/1000</f>
        <v>-11.4872095183539</v>
      </c>
      <c r="E12" s="39" t="s">
        <v>23</v>
      </c>
      <c r="F12" s="38" t="n">
        <v>-79.18</v>
      </c>
      <c r="G12" s="35" t="s">
        <v>24</v>
      </c>
      <c r="H12" s="28" t="s">
        <v>11</v>
      </c>
      <c r="I12" s="36" t="s">
        <v>25</v>
      </c>
    </row>
    <row r="13" customFormat="false" ht="14" hidden="false" customHeight="false" outlineLevel="0" collapsed="false">
      <c r="A13" s="30" t="n">
        <v>1</v>
      </c>
      <c r="B13" s="37" t="n">
        <v>8.46464776203628</v>
      </c>
      <c r="C13" s="32" t="n">
        <f aca="false">B13*60</f>
        <v>507.878865722177</v>
      </c>
      <c r="D13" s="24" t="n">
        <f aca="false">-310*1.98*LN(C13/0.0000048705)/1000</f>
        <v>-11.3323174390775</v>
      </c>
      <c r="E13" s="39" t="s">
        <v>23</v>
      </c>
      <c r="F13" s="38" t="n">
        <v>-79.18</v>
      </c>
      <c r="G13" s="35" t="s">
        <v>24</v>
      </c>
      <c r="H13" s="28" t="s">
        <v>11</v>
      </c>
      <c r="I13" s="36" t="s">
        <v>25</v>
      </c>
    </row>
    <row r="14" customFormat="false" ht="14" hidden="false" customHeight="false" outlineLevel="0" collapsed="false">
      <c r="A14" s="30" t="n">
        <v>1</v>
      </c>
      <c r="B14" s="37" t="n">
        <v>2.61817474581417</v>
      </c>
      <c r="C14" s="32" t="n">
        <f aca="false">B14*60</f>
        <v>157.09048474885</v>
      </c>
      <c r="D14" s="24" t="n">
        <f aca="false">-310*1.98*LN(C14/0.0000048705)/1000</f>
        <v>-10.6120716350897</v>
      </c>
      <c r="E14" s="33" t="s">
        <v>26</v>
      </c>
      <c r="F14" s="38" t="n">
        <v>-74.16</v>
      </c>
      <c r="G14" s="35" t="s">
        <v>27</v>
      </c>
      <c r="H14" s="28" t="s">
        <v>11</v>
      </c>
      <c r="I14" s="36" t="s">
        <v>28</v>
      </c>
    </row>
    <row r="15" customFormat="false" ht="14" hidden="false" customHeight="false" outlineLevel="0" collapsed="false">
      <c r="A15" s="30" t="n">
        <v>1</v>
      </c>
      <c r="B15" s="37" t="n">
        <v>1.56065401862397</v>
      </c>
      <c r="C15" s="32" t="n">
        <f aca="false">B15*60</f>
        <v>93.6392411174379</v>
      </c>
      <c r="D15" s="24" t="n">
        <f aca="false">-310*1.98*LN(C15/0.0000048705)/1000</f>
        <v>-10.2945084332733</v>
      </c>
      <c r="E15" s="33" t="s">
        <v>26</v>
      </c>
      <c r="F15" s="38" t="n">
        <v>-74.16</v>
      </c>
      <c r="G15" s="35" t="s">
        <v>27</v>
      </c>
      <c r="H15" s="28" t="s">
        <v>11</v>
      </c>
      <c r="I15" s="36" t="s">
        <v>28</v>
      </c>
    </row>
    <row r="16" customFormat="false" ht="14" hidden="false" customHeight="false" outlineLevel="0" collapsed="false">
      <c r="A16" s="30" t="n">
        <v>1</v>
      </c>
      <c r="B16" s="37" t="n">
        <v>0.903083436261481</v>
      </c>
      <c r="C16" s="32" t="n">
        <f aca="false">B16*60</f>
        <v>54.1850061756889</v>
      </c>
      <c r="D16" s="24" t="n">
        <f aca="false">-310*1.98*LN(C16/0.0000048705)/1000</f>
        <v>-9.95873202384626</v>
      </c>
      <c r="E16" s="39" t="s">
        <v>29</v>
      </c>
      <c r="F16" s="38" t="n">
        <v>-73.36</v>
      </c>
      <c r="G16" s="35" t="s">
        <v>30</v>
      </c>
      <c r="H16" s="28" t="s">
        <v>11</v>
      </c>
      <c r="I16" s="36" t="s">
        <v>31</v>
      </c>
    </row>
    <row r="17" customFormat="false" ht="14" hidden="false" customHeight="false" outlineLevel="0" collapsed="false">
      <c r="A17" s="30" t="n">
        <v>1</v>
      </c>
      <c r="B17" s="37" t="n">
        <v>1.06868178484569</v>
      </c>
      <c r="C17" s="32" t="n">
        <f aca="false">B17*60</f>
        <v>64.1209070907411</v>
      </c>
      <c r="D17" s="24" t="n">
        <f aca="false">-310*1.98*LN(C17/0.0000048705)/1000</f>
        <v>-10.0620752238364</v>
      </c>
      <c r="E17" s="39" t="s">
        <v>29</v>
      </c>
      <c r="F17" s="38" t="n">
        <v>-73.36</v>
      </c>
      <c r="G17" s="35" t="s">
        <v>30</v>
      </c>
      <c r="H17" s="28" t="s">
        <v>11</v>
      </c>
      <c r="I17" s="36" t="s">
        <v>31</v>
      </c>
    </row>
    <row r="18" customFormat="false" ht="14" hidden="false" customHeight="false" outlineLevel="0" collapsed="false">
      <c r="A18" s="30" t="n">
        <v>1</v>
      </c>
      <c r="B18" s="37" t="n">
        <v>1.14772042394837</v>
      </c>
      <c r="C18" s="32" t="n">
        <f aca="false">B18*60</f>
        <v>68.863225436902</v>
      </c>
      <c r="D18" s="24" t="n">
        <f aca="false">-310*1.98*LN(C18/0.0000048705)/1000</f>
        <v>-10.1058709727358</v>
      </c>
      <c r="E18" s="39" t="s">
        <v>29</v>
      </c>
      <c r="F18" s="38" t="n">
        <v>-73.36</v>
      </c>
      <c r="G18" s="35" t="s">
        <v>30</v>
      </c>
      <c r="H18" s="28" t="s">
        <v>11</v>
      </c>
      <c r="I18" s="36" t="s">
        <v>31</v>
      </c>
    </row>
    <row r="19" customFormat="false" ht="14" hidden="false" customHeight="false" outlineLevel="0" collapsed="false">
      <c r="A19" s="30" t="n">
        <v>1</v>
      </c>
      <c r="B19" s="40" t="n">
        <f aca="false">C19/60</f>
        <v>0.000319902446014067</v>
      </c>
      <c r="C19" s="37" t="n">
        <v>0.019194146760844</v>
      </c>
      <c r="D19" s="24" t="n">
        <f aca="false">-310*1.98*LN(C19/0.0000048705)/1000</f>
        <v>-5.08175089640834</v>
      </c>
      <c r="E19" s="33" t="s">
        <v>32</v>
      </c>
      <c r="F19" s="38" t="n">
        <v>-71.49</v>
      </c>
      <c r="G19" s="35" t="s">
        <v>33</v>
      </c>
      <c r="H19" s="28" t="s">
        <v>11</v>
      </c>
      <c r="I19" s="36" t="s">
        <v>34</v>
      </c>
    </row>
    <row r="20" customFormat="false" ht="14" hidden="false" customHeight="false" outlineLevel="0" collapsed="false">
      <c r="A20" s="30" t="n">
        <v>1</v>
      </c>
      <c r="B20" s="40" t="n">
        <f aca="false">C20/60</f>
        <v>0.000683740712680823</v>
      </c>
      <c r="C20" s="37" t="n">
        <v>0.0410244427608494</v>
      </c>
      <c r="D20" s="24" t="n">
        <f aca="false">-310*1.98*LN(C20/0.0000048705)/1000</f>
        <v>-5.54797046793013</v>
      </c>
      <c r="E20" s="33" t="s">
        <v>32</v>
      </c>
      <c r="F20" s="38" t="n">
        <v>-71.49</v>
      </c>
      <c r="G20" s="35" t="s">
        <v>33</v>
      </c>
      <c r="H20" s="28" t="s">
        <v>11</v>
      </c>
      <c r="I20" s="36" t="s">
        <v>34</v>
      </c>
    </row>
    <row r="21" customFormat="false" ht="14" hidden="false" customHeight="false" outlineLevel="0" collapsed="false">
      <c r="A21" s="30" t="n">
        <v>1</v>
      </c>
      <c r="B21" s="37" t="n">
        <v>2.58353297295221</v>
      </c>
      <c r="C21" s="32" t="n">
        <f aca="false">B21*60</f>
        <v>155.011978377132</v>
      </c>
      <c r="D21" s="24"/>
      <c r="E21" s="33" t="s">
        <v>35</v>
      </c>
      <c r="F21" s="34" t="n">
        <v>-68.19</v>
      </c>
      <c r="G21" s="35" t="s">
        <v>36</v>
      </c>
      <c r="H21" s="28" t="s">
        <v>11</v>
      </c>
      <c r="I21" s="36" t="s">
        <v>37</v>
      </c>
    </row>
    <row r="22" customFormat="false" ht="14" hidden="false" customHeight="false" outlineLevel="0" collapsed="false">
      <c r="A22" s="30" t="n">
        <v>1</v>
      </c>
      <c r="B22" s="37" t="n">
        <v>1.73729475556978</v>
      </c>
      <c r="C22" s="32" t="n">
        <f aca="false">B22*60</f>
        <v>104.237685334187</v>
      </c>
      <c r="D22" s="24"/>
      <c r="E22" s="33" t="s">
        <v>35</v>
      </c>
      <c r="F22" s="34" t="n">
        <v>-68.19</v>
      </c>
      <c r="G22" s="35" t="s">
        <v>36</v>
      </c>
      <c r="H22" s="28" t="s">
        <v>11</v>
      </c>
      <c r="I22" s="36" t="s">
        <v>37</v>
      </c>
    </row>
    <row r="23" customFormat="false" ht="14" hidden="false" customHeight="false" outlineLevel="0" collapsed="false">
      <c r="A23" s="30" t="n">
        <v>1</v>
      </c>
      <c r="B23" s="37" t="n">
        <v>0.306554534336491</v>
      </c>
      <c r="C23" s="32" t="n">
        <f aca="false">B23*60</f>
        <v>18.3932720601894</v>
      </c>
      <c r="D23" s="24" t="n">
        <f aca="false">-310*1.98*LN(C23/0.0000048705)/1000</f>
        <v>-9.29557066824607</v>
      </c>
      <c r="E23" s="39" t="s">
        <v>38</v>
      </c>
      <c r="F23" s="34" t="n">
        <v>-68.09</v>
      </c>
      <c r="G23" s="35" t="s">
        <v>39</v>
      </c>
      <c r="H23" s="28" t="s">
        <v>11</v>
      </c>
      <c r="I23" s="36" t="s">
        <v>40</v>
      </c>
    </row>
    <row r="24" customFormat="false" ht="14" hidden="false" customHeight="false" outlineLevel="0" collapsed="false">
      <c r="A24" s="30" t="n">
        <v>1</v>
      </c>
      <c r="B24" s="37" t="n">
        <v>0.382547527201834</v>
      </c>
      <c r="C24" s="32" t="n">
        <f aca="false">B24*60</f>
        <v>22.95285163211</v>
      </c>
      <c r="D24" s="24" t="n">
        <f aca="false">-310*1.98*LN(C24/0.0000048705)/1000</f>
        <v>-9.4315011185144</v>
      </c>
      <c r="E24" s="39" t="s">
        <v>38</v>
      </c>
      <c r="F24" s="34" t="n">
        <v>-68.09</v>
      </c>
      <c r="G24" s="35" t="s">
        <v>39</v>
      </c>
      <c r="H24" s="28" t="s">
        <v>11</v>
      </c>
      <c r="I24" s="36" t="s">
        <v>40</v>
      </c>
    </row>
    <row r="25" customFormat="false" ht="14" hidden="false" customHeight="false" outlineLevel="0" collapsed="false">
      <c r="A25" s="30" t="n">
        <v>1</v>
      </c>
      <c r="B25" s="37" t="n">
        <v>0.325074279588688</v>
      </c>
      <c r="C25" s="32" t="n">
        <f aca="false">B25*60</f>
        <v>19.5044567753213</v>
      </c>
      <c r="D25" s="24" t="n">
        <f aca="false">-310*1.98*LN(C25/0.0000048705)/1000</f>
        <v>-9.33157497515596</v>
      </c>
      <c r="E25" s="39" t="s">
        <v>38</v>
      </c>
      <c r="F25" s="34" t="n">
        <v>-68.09</v>
      </c>
      <c r="G25" s="35" t="s">
        <v>39</v>
      </c>
      <c r="H25" s="28" t="s">
        <v>11</v>
      </c>
      <c r="I25" s="36" t="s">
        <v>40</v>
      </c>
    </row>
    <row r="26" customFormat="false" ht="14" hidden="false" customHeight="false" outlineLevel="0" collapsed="false">
      <c r="A26" s="30" t="n">
        <v>1</v>
      </c>
      <c r="B26" s="37" t="n">
        <v>1.5710016157492</v>
      </c>
      <c r="C26" s="32" t="n">
        <f aca="false">B26*60</f>
        <v>94.2600969449518</v>
      </c>
      <c r="D26" s="24"/>
      <c r="E26" s="33" t="s">
        <v>41</v>
      </c>
      <c r="F26" s="34" t="n">
        <v>-68.09</v>
      </c>
      <c r="G26" s="35" t="s">
        <v>42</v>
      </c>
      <c r="H26" s="28" t="s">
        <v>11</v>
      </c>
      <c r="I26" s="36" t="s">
        <v>43</v>
      </c>
    </row>
    <row r="27" customFormat="false" ht="14" hidden="false" customHeight="false" outlineLevel="0" collapsed="false">
      <c r="A27" s="30" t="n">
        <v>1</v>
      </c>
      <c r="B27" s="37" t="n">
        <v>1.17116065282901</v>
      </c>
      <c r="C27" s="32" t="n">
        <f aca="false">B27*60</f>
        <v>70.2696391697408</v>
      </c>
      <c r="D27" s="24"/>
      <c r="E27" s="33" t="s">
        <v>41</v>
      </c>
      <c r="F27" s="34" t="n">
        <v>-68.09</v>
      </c>
      <c r="G27" s="35" t="s">
        <v>42</v>
      </c>
      <c r="H27" s="28" t="s">
        <v>11</v>
      </c>
      <c r="I27" s="36" t="s">
        <v>43</v>
      </c>
    </row>
    <row r="28" customFormat="false" ht="14" hidden="false" customHeight="false" outlineLevel="0" collapsed="false">
      <c r="A28" s="30" t="n">
        <v>1</v>
      </c>
      <c r="B28" s="31" t="n">
        <v>0.0130560328795785</v>
      </c>
      <c r="C28" s="32" t="n">
        <f aca="false">B28*60</f>
        <v>0.783361972774711</v>
      </c>
      <c r="D28" s="24" t="n">
        <f aca="false">-310*1.98*LN(C28/0.0000048705)/1000</f>
        <v>-7.35832865300672</v>
      </c>
      <c r="E28" s="33" t="s">
        <v>44</v>
      </c>
      <c r="F28" s="38" t="n">
        <v>-67.79</v>
      </c>
      <c r="G28" s="35" t="s">
        <v>45</v>
      </c>
      <c r="H28" s="28" t="s">
        <v>11</v>
      </c>
      <c r="I28" s="36" t="s">
        <v>46</v>
      </c>
    </row>
    <row r="29" customFormat="false" ht="14" hidden="false" customHeight="false" outlineLevel="0" collapsed="false">
      <c r="A29" s="30" t="n">
        <v>1</v>
      </c>
      <c r="B29" s="31" t="n">
        <v>0.0157806679681116</v>
      </c>
      <c r="C29" s="32" t="n">
        <f aca="false">B29*60</f>
        <v>0.946840078086693</v>
      </c>
      <c r="D29" s="24" t="n">
        <f aca="false">-310*1.98*LN(C29/0.0000048705)/1000</f>
        <v>-7.47466543733206</v>
      </c>
      <c r="E29" s="33" t="s">
        <v>44</v>
      </c>
      <c r="F29" s="38" t="n">
        <v>-67.79</v>
      </c>
      <c r="G29" s="35" t="s">
        <v>45</v>
      </c>
      <c r="H29" s="28" t="s">
        <v>11</v>
      </c>
      <c r="I29" s="36" t="s">
        <v>46</v>
      </c>
    </row>
    <row r="30" customFormat="false" ht="14" hidden="false" customHeight="false" outlineLevel="0" collapsed="false">
      <c r="A30" s="30" t="n">
        <v>1</v>
      </c>
      <c r="B30" s="31" t="n">
        <v>0.02011752989682</v>
      </c>
      <c r="C30" s="32" t="n">
        <f aca="false">B30*60</f>
        <v>1.2070517938092</v>
      </c>
      <c r="D30" s="24" t="n">
        <f aca="false">-310*1.98*LN(C30/0.0000048705)/1000</f>
        <v>-7.6236997138394</v>
      </c>
      <c r="E30" s="39" t="s">
        <v>47</v>
      </c>
      <c r="F30" s="38" t="n">
        <v>-67.59</v>
      </c>
      <c r="G30" s="35" t="s">
        <v>48</v>
      </c>
      <c r="H30" s="28" t="s">
        <v>11</v>
      </c>
      <c r="I30" s="36" t="s">
        <v>49</v>
      </c>
    </row>
    <row r="31" customFormat="false" ht="14" hidden="false" customHeight="false" outlineLevel="0" collapsed="false">
      <c r="A31" s="30" t="n">
        <v>1</v>
      </c>
      <c r="B31" s="31" t="n">
        <v>0.0198206216400446</v>
      </c>
      <c r="C31" s="32" t="n">
        <f aca="false">B31*60</f>
        <v>1.18923729840267</v>
      </c>
      <c r="D31" s="24" t="n">
        <f aca="false">-310*1.98*LN(C31/0.0000048705)/1000</f>
        <v>-7.61457332023046</v>
      </c>
      <c r="E31" s="39" t="s">
        <v>47</v>
      </c>
      <c r="F31" s="38" t="n">
        <v>-67.59</v>
      </c>
      <c r="G31" s="35" t="s">
        <v>48</v>
      </c>
      <c r="H31" s="28" t="s">
        <v>11</v>
      </c>
      <c r="I31" s="36" t="s">
        <v>49</v>
      </c>
    </row>
    <row r="32" customFormat="false" ht="14" hidden="false" customHeight="false" outlineLevel="0" collapsed="false">
      <c r="A32" s="30" t="n">
        <v>1</v>
      </c>
      <c r="B32" s="31" t="n">
        <v>0.0830884951199161</v>
      </c>
      <c r="C32" s="32" t="n">
        <f aca="false">B32*60</f>
        <v>4.98530970719497</v>
      </c>
      <c r="D32" s="24" t="n">
        <f aca="false">-310*1.98*LN(C32/0.0000048705)/1000</f>
        <v>-8.49426126253246</v>
      </c>
      <c r="E32" s="33" t="s">
        <v>50</v>
      </c>
      <c r="F32" s="34" t="n">
        <v>-67.36</v>
      </c>
      <c r="G32" s="35" t="s">
        <v>51</v>
      </c>
      <c r="H32" s="28" t="s">
        <v>11</v>
      </c>
      <c r="I32" s="36" t="s">
        <v>52</v>
      </c>
    </row>
    <row r="33" customFormat="false" ht="14" hidden="false" customHeight="false" outlineLevel="0" collapsed="false">
      <c r="A33" s="30" t="n">
        <v>1</v>
      </c>
      <c r="B33" s="31" t="n">
        <v>0.0512043634693086</v>
      </c>
      <c r="C33" s="32" t="n">
        <f aca="false">B33*60</f>
        <v>3.07226180815852</v>
      </c>
      <c r="D33" s="24" t="n">
        <f aca="false">-310*1.98*LN(C33/0.0000048705)/1000</f>
        <v>-8.19713204173475</v>
      </c>
      <c r="E33" s="33" t="s">
        <v>50</v>
      </c>
      <c r="F33" s="34" t="n">
        <v>-67.36</v>
      </c>
      <c r="G33" s="35" t="s">
        <v>51</v>
      </c>
      <c r="H33" s="28" t="s">
        <v>11</v>
      </c>
      <c r="I33" s="36" t="s">
        <v>52</v>
      </c>
    </row>
    <row r="34" customFormat="false" ht="14" hidden="false" customHeight="false" outlineLevel="0" collapsed="false">
      <c r="A34" s="30" t="n">
        <v>1</v>
      </c>
      <c r="B34" s="41" t="s">
        <v>53</v>
      </c>
      <c r="C34" s="42" t="s">
        <v>53</v>
      </c>
      <c r="D34" s="24"/>
      <c r="E34" s="39" t="s">
        <v>54</v>
      </c>
      <c r="F34" s="38" t="n">
        <v>-66.29</v>
      </c>
      <c r="G34" s="35" t="s">
        <v>55</v>
      </c>
      <c r="H34" s="28" t="s">
        <v>11</v>
      </c>
      <c r="I34" s="36" t="s">
        <v>56</v>
      </c>
    </row>
    <row r="35" customFormat="false" ht="14" hidden="false" customHeight="false" outlineLevel="0" collapsed="false">
      <c r="A35" s="30" t="n">
        <v>1</v>
      </c>
      <c r="B35" s="41" t="s">
        <v>53</v>
      </c>
      <c r="C35" s="42" t="s">
        <v>53</v>
      </c>
      <c r="D35" s="24"/>
      <c r="E35" s="39" t="s">
        <v>57</v>
      </c>
      <c r="F35" s="38" t="n">
        <v>-66.29</v>
      </c>
      <c r="G35" s="35" t="s">
        <v>58</v>
      </c>
      <c r="H35" s="28" t="s">
        <v>11</v>
      </c>
      <c r="I35" s="36" t="s">
        <v>56</v>
      </c>
    </row>
    <row r="36" customFormat="false" ht="14" hidden="false" customHeight="false" outlineLevel="0" collapsed="false">
      <c r="A36" s="30" t="n">
        <v>0.3</v>
      </c>
      <c r="B36" s="37" t="n">
        <f aca="false">C36/60</f>
        <v>2.5</v>
      </c>
      <c r="C36" s="30" t="n">
        <v>150</v>
      </c>
      <c r="D36" s="24" t="n">
        <f aca="false">-310*1.98*LN(C36/0.00000185896)/1000</f>
        <v>-11.1749217718132</v>
      </c>
      <c r="E36" s="39" t="s">
        <v>59</v>
      </c>
      <c r="F36" s="38" t="n">
        <v>-84.11</v>
      </c>
      <c r="G36" s="35" t="s">
        <v>10</v>
      </c>
      <c r="H36" s="28" t="s">
        <v>11</v>
      </c>
      <c r="I36" s="36" t="s">
        <v>12</v>
      </c>
    </row>
    <row r="37" customFormat="false" ht="14" hidden="false" customHeight="false" outlineLevel="0" collapsed="false">
      <c r="A37" s="30" t="n">
        <v>0.3</v>
      </c>
      <c r="B37" s="37" t="n">
        <f aca="false">C37/60</f>
        <v>1.4</v>
      </c>
      <c r="C37" s="30" t="n">
        <v>84</v>
      </c>
      <c r="D37" s="24" t="n">
        <f aca="false">-310*1.98*LN(C37/0.00000185896)/1000</f>
        <v>-10.819029179427</v>
      </c>
      <c r="E37" s="39" t="s">
        <v>59</v>
      </c>
      <c r="F37" s="38" t="n">
        <v>-84.11</v>
      </c>
      <c r="G37" s="35" t="s">
        <v>10</v>
      </c>
      <c r="H37" s="28" t="s">
        <v>11</v>
      </c>
      <c r="I37" s="36" t="s">
        <v>12</v>
      </c>
    </row>
    <row r="38" customFormat="false" ht="14" hidden="false" customHeight="false" outlineLevel="0" collapsed="false">
      <c r="A38" s="30" t="n">
        <v>0.3</v>
      </c>
      <c r="B38" s="37" t="n">
        <f aca="false">C38/60</f>
        <v>1.2</v>
      </c>
      <c r="C38" s="42" t="n">
        <v>72</v>
      </c>
      <c r="D38" s="24" t="n">
        <f aca="false">-310*1.98*LN(C38/0.00000185896)/1000</f>
        <v>-10.724411492149</v>
      </c>
      <c r="E38" s="39" t="s">
        <v>59</v>
      </c>
      <c r="F38" s="38" t="n">
        <v>-84.11</v>
      </c>
      <c r="G38" s="35" t="s">
        <v>10</v>
      </c>
      <c r="H38" s="28" t="s">
        <v>11</v>
      </c>
      <c r="I38" s="36" t="s">
        <v>12</v>
      </c>
    </row>
    <row r="39" customFormat="false" ht="14" hidden="false" customHeight="false" outlineLevel="0" collapsed="false">
      <c r="A39" s="30" t="n">
        <v>0.3</v>
      </c>
      <c r="B39" s="37" t="n">
        <f aca="false">C39/60</f>
        <v>2.4</v>
      </c>
      <c r="C39" s="30" t="n">
        <v>144</v>
      </c>
      <c r="D39" s="24" t="n">
        <f aca="false">-310*1.98*LN(C39/0.00000185896)/1000</f>
        <v>-11.1498652315767</v>
      </c>
      <c r="E39" s="39" t="s">
        <v>60</v>
      </c>
      <c r="F39" s="38" t="n">
        <v>-79.68</v>
      </c>
      <c r="G39" s="35" t="s">
        <v>21</v>
      </c>
      <c r="H39" s="28" t="s">
        <v>11</v>
      </c>
      <c r="I39" s="36" t="s">
        <v>22</v>
      </c>
    </row>
    <row r="40" customFormat="false" ht="14" hidden="false" customHeight="false" outlineLevel="0" collapsed="false">
      <c r="A40" s="30" t="n">
        <v>0.3</v>
      </c>
      <c r="B40" s="37" t="n">
        <f aca="false">C40/60</f>
        <v>3.3</v>
      </c>
      <c r="C40" s="30" t="n">
        <v>198</v>
      </c>
      <c r="D40" s="24" t="n">
        <f aca="false">-310*1.98*LN(C40/0.00000185896)/1000</f>
        <v>-11.3453321317373</v>
      </c>
      <c r="E40" s="39" t="s">
        <v>60</v>
      </c>
      <c r="F40" s="38" t="n">
        <v>-79.68</v>
      </c>
      <c r="G40" s="35" t="s">
        <v>21</v>
      </c>
      <c r="H40" s="28" t="s">
        <v>11</v>
      </c>
      <c r="I40" s="36" t="s">
        <v>22</v>
      </c>
    </row>
    <row r="41" customFormat="false" ht="14" hidden="false" customHeight="false" outlineLevel="0" collapsed="false">
      <c r="A41" s="30" t="n">
        <v>0.3</v>
      </c>
      <c r="B41" s="37" t="n">
        <f aca="false">C41/60</f>
        <v>2.1</v>
      </c>
      <c r="C41" s="30" t="n">
        <v>126</v>
      </c>
      <c r="D41" s="24" t="n">
        <f aca="false">-310*1.98*LN(C41/0.00000185896)/1000</f>
        <v>-11.0679036627838</v>
      </c>
      <c r="E41" s="39" t="s">
        <v>60</v>
      </c>
      <c r="F41" s="38" t="n">
        <v>-79.68</v>
      </c>
      <c r="G41" s="35" t="s">
        <v>21</v>
      </c>
      <c r="H41" s="28" t="s">
        <v>11</v>
      </c>
      <c r="I41" s="36" t="s">
        <v>22</v>
      </c>
    </row>
    <row r="42" customFormat="false" ht="14" hidden="false" customHeight="false" outlineLevel="0" collapsed="false">
      <c r="A42" s="30" t="n">
        <v>0.3</v>
      </c>
      <c r="B42" s="37" t="n">
        <f aca="false">C42/60</f>
        <v>2.3</v>
      </c>
      <c r="C42" s="30" t="n">
        <v>138</v>
      </c>
      <c r="D42" s="24" t="n">
        <f aca="false">-310*1.98*LN(C42/0.00000185896)/1000</f>
        <v>-11.1237421402465</v>
      </c>
      <c r="E42" s="39" t="s">
        <v>23</v>
      </c>
      <c r="F42" s="38" t="n">
        <v>-79.18</v>
      </c>
      <c r="G42" s="35" t="s">
        <v>24</v>
      </c>
      <c r="H42" s="28" t="s">
        <v>11</v>
      </c>
      <c r="I42" s="36" t="s">
        <v>25</v>
      </c>
    </row>
    <row r="43" customFormat="false" ht="14" hidden="false" customHeight="false" outlineLevel="0" collapsed="false">
      <c r="A43" s="30" t="n">
        <v>0.3</v>
      </c>
      <c r="B43" s="37" t="n">
        <f aca="false">C43/60</f>
        <v>2</v>
      </c>
      <c r="C43" s="30" t="n">
        <v>120</v>
      </c>
      <c r="D43" s="24" t="n">
        <f aca="false">-310*1.98*LN(C43/0.00000185896)/1000</f>
        <v>-11.0379562600166</v>
      </c>
      <c r="E43" s="39" t="s">
        <v>23</v>
      </c>
      <c r="F43" s="38" t="n">
        <v>-79.18</v>
      </c>
      <c r="G43" s="35" t="s">
        <v>24</v>
      </c>
      <c r="H43" s="28" t="s">
        <v>11</v>
      </c>
      <c r="I43" s="36" t="s">
        <v>25</v>
      </c>
    </row>
    <row r="44" customFormat="false" ht="14" hidden="false" customHeight="false" outlineLevel="0" collapsed="false">
      <c r="A44" s="30" t="n">
        <v>0.3</v>
      </c>
      <c r="B44" s="37" t="n">
        <f aca="false">C44/60</f>
        <v>1.7</v>
      </c>
      <c r="C44" s="30" t="n">
        <v>102</v>
      </c>
      <c r="D44" s="24" t="n">
        <f aca="false">-310*1.98*LN(C44/0.00000185896)/1000</f>
        <v>-10.9382021410909</v>
      </c>
      <c r="E44" s="39" t="s">
        <v>23</v>
      </c>
      <c r="F44" s="38" t="n">
        <v>-79.18</v>
      </c>
      <c r="G44" s="35" t="s">
        <v>24</v>
      </c>
      <c r="H44" s="28" t="s">
        <v>11</v>
      </c>
      <c r="I44" s="36" t="s">
        <v>25</v>
      </c>
    </row>
    <row r="45" customFormat="false" ht="14" hidden="false" customHeight="false" outlineLevel="0" collapsed="false">
      <c r="A45" s="30" t="n">
        <v>0.3</v>
      </c>
      <c r="B45" s="37" t="n">
        <f aca="false">C45/60</f>
        <v>0.127</v>
      </c>
      <c r="C45" s="30" t="n">
        <v>7.62</v>
      </c>
      <c r="D45" s="24" t="n">
        <f aca="false">-310*1.98*LN(C45/0.00000185896)/1000</f>
        <v>-9.34588436401794</v>
      </c>
      <c r="E45" s="39" t="s">
        <v>61</v>
      </c>
      <c r="F45" s="34" t="n">
        <v>-76.36</v>
      </c>
      <c r="G45" s="43" t="s">
        <v>62</v>
      </c>
      <c r="H45" s="28" t="s">
        <v>11</v>
      </c>
      <c r="I45" s="36" t="s">
        <v>63</v>
      </c>
    </row>
    <row r="46" customFormat="false" ht="14" hidden="false" customHeight="false" outlineLevel="0" collapsed="false">
      <c r="A46" s="30" t="n">
        <v>0.3</v>
      </c>
      <c r="B46" s="37" t="n">
        <f aca="false">C46/60</f>
        <v>0.172333333333333</v>
      </c>
      <c r="C46" s="42" t="n">
        <v>10.34</v>
      </c>
      <c r="D46" s="24" t="n">
        <f aca="false">-310*1.98*LN(C46/0.00000185896)/1000</f>
        <v>-9.53324282393844</v>
      </c>
      <c r="E46" s="39" t="s">
        <v>61</v>
      </c>
      <c r="F46" s="34" t="n">
        <v>-76.36</v>
      </c>
      <c r="G46" s="43" t="s">
        <v>62</v>
      </c>
      <c r="H46" s="28" t="s">
        <v>11</v>
      </c>
      <c r="I46" s="36" t="s">
        <v>63</v>
      </c>
    </row>
    <row r="47" customFormat="false" ht="14" hidden="false" customHeight="false" outlineLevel="0" collapsed="false">
      <c r="A47" s="30" t="n">
        <v>0.3</v>
      </c>
      <c r="B47" s="37" t="n">
        <f aca="false">C47/60</f>
        <v>0.183333333333333</v>
      </c>
      <c r="C47" s="30" t="n">
        <v>11</v>
      </c>
      <c r="D47" s="24" t="n">
        <f aca="false">-310*1.98*LN(C47/0.00000185896)/1000</f>
        <v>-9.57122194674061</v>
      </c>
      <c r="E47" s="39" t="s">
        <v>64</v>
      </c>
      <c r="F47" s="38" t="n">
        <v>-74.72</v>
      </c>
      <c r="G47" s="35" t="s">
        <v>65</v>
      </c>
      <c r="H47" s="28" t="s">
        <v>11</v>
      </c>
      <c r="I47" s="36" t="s">
        <v>66</v>
      </c>
    </row>
    <row r="48" customFormat="false" ht="14" hidden="false" customHeight="false" outlineLevel="0" collapsed="false">
      <c r="A48" s="30" t="n">
        <v>0.3</v>
      </c>
      <c r="B48" s="37" t="n">
        <f aca="false">C48/60</f>
        <v>0.266666666666667</v>
      </c>
      <c r="C48" s="30" t="n">
        <v>16</v>
      </c>
      <c r="D48" s="24" t="n">
        <f aca="false">-310*1.98*LN(C48/0.00000185896)/1000</f>
        <v>-9.80120878600775</v>
      </c>
      <c r="E48" s="39" t="s">
        <v>64</v>
      </c>
      <c r="F48" s="38" t="n">
        <v>-74.72</v>
      </c>
      <c r="G48" s="35" t="s">
        <v>65</v>
      </c>
      <c r="H48" s="28" t="s">
        <v>11</v>
      </c>
      <c r="I48" s="36" t="s">
        <v>66</v>
      </c>
    </row>
    <row r="49" customFormat="false" ht="14" hidden="false" customHeight="false" outlineLevel="0" collapsed="false">
      <c r="A49" s="30" t="n">
        <v>0.3</v>
      </c>
      <c r="B49" s="37" t="n">
        <f aca="false">C49/60</f>
        <v>0.11</v>
      </c>
      <c r="C49" s="30" t="n">
        <v>6.6</v>
      </c>
      <c r="D49" s="24" t="n">
        <f aca="false">-310*1.98*LN(C49/0.00000185896)/1000</f>
        <v>-9.25767717887304</v>
      </c>
      <c r="E49" s="39" t="s">
        <v>64</v>
      </c>
      <c r="F49" s="38" t="n">
        <v>-74.72</v>
      </c>
      <c r="G49" s="35" t="s">
        <v>65</v>
      </c>
      <c r="H49" s="28" t="s">
        <v>11</v>
      </c>
      <c r="I49" s="36" t="s">
        <v>66</v>
      </c>
    </row>
    <row r="50" customFormat="false" ht="14" hidden="false" customHeight="false" outlineLevel="0" collapsed="false">
      <c r="A50" s="30" t="n">
        <v>0.3</v>
      </c>
      <c r="B50" s="37" t="n">
        <f aca="false">C50/60</f>
        <v>0.7</v>
      </c>
      <c r="C50" s="30" t="n">
        <v>42</v>
      </c>
      <c r="D50" s="24" t="n">
        <f aca="false">-310*1.98*LN(C50/0.00000185896)/1000</f>
        <v>-10.3935754399993</v>
      </c>
      <c r="E50" s="39" t="s">
        <v>67</v>
      </c>
      <c r="F50" s="38" t="n">
        <v>-74.16</v>
      </c>
      <c r="G50" s="35" t="s">
        <v>27</v>
      </c>
      <c r="H50" s="28" t="s">
        <v>11</v>
      </c>
      <c r="I50" s="36" t="s">
        <v>68</v>
      </c>
    </row>
    <row r="51" customFormat="false" ht="14" hidden="false" customHeight="false" outlineLevel="0" collapsed="false">
      <c r="A51" s="30" t="n">
        <v>0.3</v>
      </c>
      <c r="B51" s="37" t="n">
        <f aca="false">C51/60</f>
        <v>1</v>
      </c>
      <c r="C51" s="30" t="n">
        <v>60</v>
      </c>
      <c r="D51" s="24" t="n">
        <f aca="false">-310*1.98*LN(C51/0.00000185896)/1000</f>
        <v>-10.6125025205889</v>
      </c>
      <c r="E51" s="39" t="s">
        <v>67</v>
      </c>
      <c r="F51" s="38" t="n">
        <v>-74.16</v>
      </c>
      <c r="G51" s="35" t="s">
        <v>27</v>
      </c>
      <c r="H51" s="28" t="s">
        <v>11</v>
      </c>
      <c r="I51" s="36" t="s">
        <v>68</v>
      </c>
    </row>
    <row r="52" customFormat="false" ht="14" hidden="false" customHeight="false" outlineLevel="0" collapsed="false">
      <c r="A52" s="30" t="n">
        <v>0.3</v>
      </c>
      <c r="B52" s="37" t="n">
        <f aca="false">C52/60</f>
        <v>0.7</v>
      </c>
      <c r="C52" s="30" t="n">
        <v>42</v>
      </c>
      <c r="D52" s="24" t="n">
        <f aca="false">-310*1.98*LN(C52/0.00000185896)/1000</f>
        <v>-10.3935754399993</v>
      </c>
      <c r="E52" s="39" t="s">
        <v>67</v>
      </c>
      <c r="F52" s="38" t="n">
        <v>-74.16</v>
      </c>
      <c r="G52" s="35" t="s">
        <v>27</v>
      </c>
      <c r="H52" s="28" t="s">
        <v>11</v>
      </c>
      <c r="I52" s="36" t="s">
        <v>68</v>
      </c>
    </row>
    <row r="53" customFormat="false" ht="14" hidden="false" customHeight="false" outlineLevel="0" collapsed="false">
      <c r="A53" s="30" t="n">
        <v>0.3</v>
      </c>
      <c r="B53" s="37" t="n">
        <f aca="false">C53/60</f>
        <v>1.9</v>
      </c>
      <c r="C53" s="30" t="n">
        <v>114</v>
      </c>
      <c r="D53" s="24" t="n">
        <f aca="false">-310*1.98*LN(C53/0.00000185896)/1000</f>
        <v>-11.0064724359215</v>
      </c>
      <c r="E53" s="39" t="s">
        <v>69</v>
      </c>
      <c r="F53" s="38" t="n">
        <v>-74.07</v>
      </c>
      <c r="G53" s="35" t="s">
        <v>70</v>
      </c>
      <c r="H53" s="28" t="s">
        <v>11</v>
      </c>
      <c r="I53" s="36" t="s">
        <v>71</v>
      </c>
    </row>
    <row r="54" customFormat="false" ht="14" hidden="false" customHeight="false" outlineLevel="0" collapsed="false">
      <c r="A54" s="30" t="n">
        <v>0.3</v>
      </c>
      <c r="B54" s="37" t="n">
        <f aca="false">C54/60</f>
        <v>1.9</v>
      </c>
      <c r="C54" s="30" t="n">
        <v>114</v>
      </c>
      <c r="D54" s="24" t="n">
        <f aca="false">-310*1.98*LN(C54/0.00000185896)/1000</f>
        <v>-11.0064724359215</v>
      </c>
      <c r="E54" s="39" t="s">
        <v>69</v>
      </c>
      <c r="F54" s="38" t="n">
        <v>-74.07</v>
      </c>
      <c r="G54" s="35" t="s">
        <v>70</v>
      </c>
      <c r="H54" s="28" t="s">
        <v>11</v>
      </c>
      <c r="I54" s="36" t="s">
        <v>71</v>
      </c>
    </row>
    <row r="55" customFormat="false" ht="14" hidden="false" customHeight="false" outlineLevel="0" collapsed="false">
      <c r="A55" s="30" t="n">
        <v>0.3</v>
      </c>
      <c r="B55" s="37" t="n">
        <f aca="false">C55/60</f>
        <v>0.883333333333333</v>
      </c>
      <c r="C55" s="30" t="n">
        <v>53</v>
      </c>
      <c r="D55" s="24" t="n">
        <f aca="false">-310*1.98*LN(C55/0.00000185896)/1000</f>
        <v>-10.5363590048353</v>
      </c>
      <c r="E55" s="39" t="s">
        <v>69</v>
      </c>
      <c r="F55" s="38" t="n">
        <v>-74.07</v>
      </c>
      <c r="G55" s="35" t="s">
        <v>70</v>
      </c>
      <c r="H55" s="28" t="s">
        <v>11</v>
      </c>
      <c r="I55" s="36" t="s">
        <v>71</v>
      </c>
    </row>
    <row r="56" customFormat="false" ht="14" hidden="false" customHeight="false" outlineLevel="0" collapsed="false">
      <c r="A56" s="30" t="n">
        <v>0.3</v>
      </c>
      <c r="B56" s="37" t="n">
        <f aca="false">C56/60</f>
        <v>0.35</v>
      </c>
      <c r="C56" s="30" t="n">
        <v>21</v>
      </c>
      <c r="D56" s="24" t="n">
        <f aca="false">-310*1.98*LN(C56/0.00000185896)/1000</f>
        <v>-9.9681217005716</v>
      </c>
      <c r="E56" s="39" t="s">
        <v>29</v>
      </c>
      <c r="F56" s="38" t="n">
        <v>-73.36</v>
      </c>
      <c r="G56" s="35" t="s">
        <v>30</v>
      </c>
      <c r="H56" s="28" t="s">
        <v>11</v>
      </c>
      <c r="I56" s="36" t="s">
        <v>31</v>
      </c>
    </row>
    <row r="57" customFormat="false" ht="14" hidden="false" customHeight="false" outlineLevel="0" collapsed="false">
      <c r="A57" s="30" t="n">
        <v>0.3</v>
      </c>
      <c r="B57" s="37" t="n">
        <f aca="false">C57/60</f>
        <v>0.55</v>
      </c>
      <c r="C57" s="30" t="n">
        <v>33</v>
      </c>
      <c r="D57" s="24" t="n">
        <f aca="false">-310*1.98*LN(C57/0.00000185896)/1000</f>
        <v>-10.2455501695251</v>
      </c>
      <c r="E57" s="39" t="s">
        <v>29</v>
      </c>
      <c r="F57" s="38" t="n">
        <v>-73.36</v>
      </c>
      <c r="G57" s="35" t="s">
        <v>30</v>
      </c>
      <c r="H57" s="28" t="s">
        <v>11</v>
      </c>
      <c r="I57" s="36" t="s">
        <v>31</v>
      </c>
    </row>
    <row r="58" customFormat="false" ht="14" hidden="false" customHeight="false" outlineLevel="0" collapsed="false">
      <c r="A58" s="30" t="n">
        <v>0.3</v>
      </c>
      <c r="B58" s="37" t="n">
        <f aca="false">C58/60</f>
        <v>1.7</v>
      </c>
      <c r="C58" s="30" t="n">
        <v>102</v>
      </c>
      <c r="D58" s="24" t="n">
        <f aca="false">-310*1.98*LN(C58/0.00000185896)/1000</f>
        <v>-10.9382021410909</v>
      </c>
      <c r="E58" s="39" t="s">
        <v>72</v>
      </c>
      <c r="F58" s="38" t="n">
        <v>-73.01</v>
      </c>
      <c r="G58" s="35" t="s">
        <v>73</v>
      </c>
      <c r="H58" s="28" t="s">
        <v>11</v>
      </c>
      <c r="I58" s="36" t="s">
        <v>74</v>
      </c>
    </row>
    <row r="59" customFormat="false" ht="14" hidden="false" customHeight="false" outlineLevel="0" collapsed="false">
      <c r="A59" s="30" t="n">
        <v>0.3</v>
      </c>
      <c r="B59" s="37" t="n">
        <f aca="false">C59/60</f>
        <v>2.1</v>
      </c>
      <c r="C59" s="30" t="n">
        <v>126</v>
      </c>
      <c r="D59" s="24" t="n">
        <f aca="false">-310*1.98*LN(C59/0.00000185896)/1000</f>
        <v>-11.0679036627838</v>
      </c>
      <c r="E59" s="39" t="s">
        <v>72</v>
      </c>
      <c r="F59" s="38" t="n">
        <v>-73.01</v>
      </c>
      <c r="G59" s="35" t="s">
        <v>73</v>
      </c>
      <c r="H59" s="28" t="s">
        <v>11</v>
      </c>
      <c r="I59" s="36" t="s">
        <v>74</v>
      </c>
    </row>
    <row r="60" customFormat="false" ht="14" hidden="false" customHeight="false" outlineLevel="0" collapsed="false">
      <c r="A60" s="30" t="n">
        <v>0.3</v>
      </c>
      <c r="B60" s="37" t="n">
        <f aca="false">C60/60</f>
        <v>2</v>
      </c>
      <c r="C60" s="30" t="n">
        <v>120</v>
      </c>
      <c r="D60" s="24" t="n">
        <f aca="false">-310*1.98*LN(C60/0.00000185896)/1000</f>
        <v>-11.0379562600166</v>
      </c>
      <c r="E60" s="39" t="s">
        <v>72</v>
      </c>
      <c r="F60" s="38" t="n">
        <v>-73.01</v>
      </c>
      <c r="G60" s="35" t="s">
        <v>73</v>
      </c>
      <c r="H60" s="28" t="s">
        <v>11</v>
      </c>
      <c r="I60" s="36" t="s">
        <v>74</v>
      </c>
    </row>
    <row r="61" customFormat="false" ht="14" hidden="false" customHeight="false" outlineLevel="0" collapsed="false">
      <c r="A61" s="30" t="n">
        <v>0.3</v>
      </c>
      <c r="B61" s="31" t="n">
        <f aca="false">C61/60</f>
        <v>0.0933333333333333</v>
      </c>
      <c r="C61" s="30" t="n">
        <v>5.6</v>
      </c>
      <c r="D61" s="24" t="n">
        <f aca="false">-310*1.98*LN(C61/0.00000185896)/1000</f>
        <v>-9.15682796599046</v>
      </c>
      <c r="E61" s="39" t="s">
        <v>75</v>
      </c>
      <c r="F61" s="34" t="n">
        <v>-72.56</v>
      </c>
      <c r="G61" s="43" t="s">
        <v>76</v>
      </c>
      <c r="H61" s="28" t="s">
        <v>11</v>
      </c>
      <c r="I61" s="36" t="s">
        <v>77</v>
      </c>
    </row>
    <row r="62" customFormat="false" ht="14" hidden="false" customHeight="false" outlineLevel="0" collapsed="false">
      <c r="A62" s="30" t="n">
        <v>0.3</v>
      </c>
      <c r="B62" s="31" t="n">
        <f aca="false">C62/60</f>
        <v>0.0466666666666667</v>
      </c>
      <c r="C62" s="30" t="n">
        <v>2.8</v>
      </c>
      <c r="D62" s="24" t="n">
        <f aca="false">-310*1.98*LN(C62/0.00000185896)/1000</f>
        <v>-8.73137422656276</v>
      </c>
      <c r="E62" s="39" t="s">
        <v>75</v>
      </c>
      <c r="F62" s="34" t="n">
        <v>-72.56</v>
      </c>
      <c r="G62" s="43" t="s">
        <v>76</v>
      </c>
      <c r="H62" s="28" t="s">
        <v>11</v>
      </c>
      <c r="I62" s="36" t="s">
        <v>77</v>
      </c>
    </row>
    <row r="63" customFormat="false" ht="14" hidden="false" customHeight="false" outlineLevel="0" collapsed="false">
      <c r="A63" s="30" t="n">
        <v>0.3</v>
      </c>
      <c r="B63" s="31" t="n">
        <f aca="false">C63/60</f>
        <v>0.035</v>
      </c>
      <c r="C63" s="30" t="n">
        <v>2.1</v>
      </c>
      <c r="D63" s="24" t="n">
        <f aca="false">-310*1.98*LN(C63/0.00000185896)/1000</f>
        <v>-8.55479497049186</v>
      </c>
      <c r="E63" s="39" t="s">
        <v>75</v>
      </c>
      <c r="F63" s="34" t="n">
        <v>-72.56</v>
      </c>
      <c r="G63" s="43" t="s">
        <v>76</v>
      </c>
      <c r="H63" s="28" t="s">
        <v>11</v>
      </c>
      <c r="I63" s="36" t="s">
        <v>77</v>
      </c>
    </row>
    <row r="64" customFormat="false" ht="14" hidden="false" customHeight="false" outlineLevel="0" collapsed="false">
      <c r="A64" s="30" t="n">
        <v>0.3</v>
      </c>
      <c r="B64" s="37" t="n">
        <f aca="false">C64/60</f>
        <v>0.6725</v>
      </c>
      <c r="C64" s="30" t="n">
        <v>40.35</v>
      </c>
      <c r="D64" s="24" t="n">
        <f aca="false">-310*1.98*LN(C64/0.00000185896)/1000</f>
        <v>-10.3689754263736</v>
      </c>
      <c r="E64" s="39" t="s">
        <v>78</v>
      </c>
      <c r="F64" s="34" t="n">
        <v>-72.41</v>
      </c>
      <c r="G64" s="43" t="s">
        <v>79</v>
      </c>
      <c r="H64" s="28" t="s">
        <v>11</v>
      </c>
      <c r="I64" s="36" t="s">
        <v>80</v>
      </c>
    </row>
    <row r="65" customFormat="false" ht="14" hidden="false" customHeight="false" outlineLevel="0" collapsed="false">
      <c r="A65" s="30" t="n">
        <v>0.3</v>
      </c>
      <c r="B65" s="37" t="n">
        <f aca="false">C65/60</f>
        <v>1.46783333333333</v>
      </c>
      <c r="C65" s="30" t="n">
        <v>88.07</v>
      </c>
      <c r="D65" s="24" t="n">
        <f aca="false">-310*1.98*LN(C65/0.00000185896)/1000</f>
        <v>-10.8480712209363</v>
      </c>
      <c r="E65" s="39" t="s">
        <v>78</v>
      </c>
      <c r="F65" s="34" t="n">
        <v>-72.41</v>
      </c>
      <c r="G65" s="43" t="s">
        <v>79</v>
      </c>
      <c r="H65" s="28" t="s">
        <v>11</v>
      </c>
      <c r="I65" s="36" t="s">
        <v>80</v>
      </c>
    </row>
    <row r="66" customFormat="false" ht="14" hidden="false" customHeight="false" outlineLevel="0" collapsed="false">
      <c r="A66" s="30" t="n">
        <v>0.3</v>
      </c>
      <c r="B66" s="31" t="n">
        <f aca="false">C66/60</f>
        <v>0.0366666666666667</v>
      </c>
      <c r="C66" s="30" t="n">
        <v>2.2</v>
      </c>
      <c r="D66" s="24" t="n">
        <f aca="false">-310*1.98*LN(C66/0.00000185896)/1000</f>
        <v>-8.58334895608856</v>
      </c>
      <c r="E66" s="39" t="s">
        <v>81</v>
      </c>
      <c r="F66" s="34" t="n">
        <v>-70.11</v>
      </c>
      <c r="G66" s="43" t="s">
        <v>82</v>
      </c>
      <c r="H66" s="28" t="s">
        <v>11</v>
      </c>
      <c r="I66" s="44" t="s">
        <v>83</v>
      </c>
    </row>
    <row r="67" customFormat="false" ht="14" hidden="false" customHeight="false" outlineLevel="0" collapsed="false">
      <c r="A67" s="30" t="n">
        <v>0.3</v>
      </c>
      <c r="B67" s="31" t="n">
        <f aca="false">C67/60</f>
        <v>0.0183333333333333</v>
      </c>
      <c r="C67" s="30" t="n">
        <v>1.1</v>
      </c>
      <c r="D67" s="24" t="n">
        <f aca="false">-310*1.98*LN(C67/0.00000185896)/1000</f>
        <v>-8.15789521666086</v>
      </c>
      <c r="E67" s="39" t="s">
        <v>81</v>
      </c>
      <c r="F67" s="34" t="n">
        <v>-70.11</v>
      </c>
      <c r="G67" s="43" t="s">
        <v>82</v>
      </c>
      <c r="H67" s="28" t="s">
        <v>11</v>
      </c>
      <c r="I67" s="44" t="s">
        <v>83</v>
      </c>
    </row>
    <row r="68" customFormat="false" ht="14" hidden="false" customHeight="false" outlineLevel="0" collapsed="false">
      <c r="A68" s="30" t="n">
        <v>0.3</v>
      </c>
      <c r="B68" s="37" t="n">
        <f aca="false">C68/60</f>
        <v>1.1</v>
      </c>
      <c r="C68" s="30" t="n">
        <v>66</v>
      </c>
      <c r="D68" s="24" t="n">
        <f aca="false">-310*1.98*LN(C68/0.00000185896)/1000</f>
        <v>-10.6710039089528</v>
      </c>
      <c r="E68" s="39" t="s">
        <v>84</v>
      </c>
      <c r="F68" s="34" t="n">
        <v>-69.06</v>
      </c>
      <c r="G68" s="43" t="s">
        <v>85</v>
      </c>
      <c r="H68" s="28" t="s">
        <v>11</v>
      </c>
      <c r="I68" s="36" t="s">
        <v>86</v>
      </c>
    </row>
    <row r="69" customFormat="false" ht="14" hidden="false" customHeight="false" outlineLevel="0" collapsed="false">
      <c r="A69" s="30" t="n">
        <v>0.3</v>
      </c>
      <c r="B69" s="37" t="n">
        <f aca="false">C69/60</f>
        <v>1</v>
      </c>
      <c r="C69" s="30" t="n">
        <v>60</v>
      </c>
      <c r="D69" s="24" t="n">
        <f aca="false">-310*1.98*LN(C69/0.00000185896)/1000</f>
        <v>-10.6125025205889</v>
      </c>
      <c r="E69" s="39" t="s">
        <v>84</v>
      </c>
      <c r="F69" s="34" t="n">
        <v>-69.06</v>
      </c>
      <c r="G69" s="43" t="s">
        <v>85</v>
      </c>
      <c r="H69" s="28" t="s">
        <v>11</v>
      </c>
      <c r="I69" s="36" t="s">
        <v>86</v>
      </c>
    </row>
    <row r="70" customFormat="false" ht="14" hidden="false" customHeight="false" outlineLevel="0" collapsed="false">
      <c r="A70" s="45"/>
      <c r="B70" s="46"/>
      <c r="C70" s="47"/>
      <c r="D70" s="48"/>
      <c r="E70" s="49"/>
      <c r="F70" s="49"/>
    </row>
    <row r="71" customFormat="false" ht="14" hidden="false" customHeight="false" outlineLevel="0" collapsed="false">
      <c r="A71" s="45"/>
      <c r="B71" s="46"/>
      <c r="C71" s="47"/>
      <c r="D71" s="48"/>
      <c r="E71" s="49"/>
      <c r="F71" s="49"/>
    </row>
    <row r="72" customFormat="false" ht="14" hidden="false" customHeight="false" outlineLevel="0" collapsed="false">
      <c r="A72" s="45"/>
      <c r="B72" s="46"/>
      <c r="C72" s="47"/>
      <c r="D72" s="48"/>
      <c r="E72" s="49"/>
      <c r="F72" s="49"/>
    </row>
    <row r="73" customFormat="false" ht="14" hidden="false" customHeight="false" outlineLevel="0" collapsed="false">
      <c r="A73" s="1" t="s">
        <v>87</v>
      </c>
      <c r="C73" s="3" t="s">
        <v>88</v>
      </c>
    </row>
    <row r="74" customFormat="false" ht="14" hidden="false" customHeight="false" outlineLevel="0" collapsed="false">
      <c r="A74" s="1" t="s">
        <v>89</v>
      </c>
      <c r="C74" s="3" t="s">
        <v>90</v>
      </c>
    </row>
    <row r="76" customFormat="false" ht="14" hidden="false" customHeight="false" outlineLevel="0" collapsed="false">
      <c r="A76" s="1" t="s">
        <v>91</v>
      </c>
      <c r="C76" s="3" t="s">
        <v>92</v>
      </c>
      <c r="F76" s="49"/>
    </row>
    <row r="77" customFormat="false" ht="14" hidden="false" customHeight="false" outlineLevel="0" collapsed="false">
      <c r="A77" s="1" t="s">
        <v>93</v>
      </c>
      <c r="C77" s="3" t="s">
        <v>94</v>
      </c>
    </row>
    <row r="78" customFormat="false" ht="14" hidden="false" customHeight="false" outlineLevel="0" collapsed="false">
      <c r="A78" s="1" t="s">
        <v>95</v>
      </c>
      <c r="C78" s="3" t="s">
        <v>96</v>
      </c>
    </row>
    <row r="79" customFormat="false" ht="14" hidden="false" customHeight="false" outlineLevel="0" collapsed="false">
      <c r="A79" s="1" t="s">
        <v>97</v>
      </c>
      <c r="C79" s="3" t="s">
        <v>67</v>
      </c>
    </row>
    <row r="80" customFormat="false" ht="14" hidden="false" customHeight="false" outlineLevel="0" collapsed="false">
      <c r="A80" s="1" t="s">
        <v>98</v>
      </c>
      <c r="C80" s="3" t="s">
        <v>60</v>
      </c>
    </row>
    <row r="81" customFormat="false" ht="14" hidden="false" customHeight="false" outlineLevel="0" collapsed="false">
      <c r="A81" s="1" t="s">
        <v>99</v>
      </c>
      <c r="C81" s="3" t="s">
        <v>100</v>
      </c>
    </row>
    <row r="82" customFormat="false" ht="14" hidden="false" customHeight="false" outlineLevel="0" collapsed="false">
      <c r="A82" s="1" t="s">
        <v>101</v>
      </c>
      <c r="C82" s="3" t="s">
        <v>102</v>
      </c>
    </row>
    <row r="83" customFormat="false" ht="14" hidden="false" customHeight="false" outlineLevel="0" collapsed="false">
      <c r="A83" s="1" t="s">
        <v>103</v>
      </c>
      <c r="C83" s="3" t="s">
        <v>104</v>
      </c>
    </row>
    <row r="84" customFormat="false" ht="14" hidden="false" customHeight="false" outlineLevel="0" collapsed="false">
      <c r="A84" s="1" t="s">
        <v>105</v>
      </c>
      <c r="C84" s="3" t="s">
        <v>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3T18:00:02Z</dcterms:created>
  <dc:creator>Judy Webb</dc:creator>
  <dc:description/>
  <dc:language>en-US</dc:language>
  <cp:lastModifiedBy>Andrej Luptak</cp:lastModifiedBy>
  <cp:lastPrinted>2015-11-15T07:32:44Z</cp:lastPrinted>
  <dcterms:modified xsi:type="dcterms:W3CDTF">2016-01-18T23:16:57Z</dcterms:modified>
  <cp:revision>0</cp:revision>
  <dc:subject/>
  <dc:title/>
</cp:coreProperties>
</file>